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Sheet1" sheetId="3" r:id="rId1"/>
  </sheets>
  <calcPr calcId="124519"/>
</workbook>
</file>

<file path=xl/calcChain.xml><?xml version="1.0" encoding="utf-8"?>
<calcChain xmlns="http://schemas.openxmlformats.org/spreadsheetml/2006/main">
  <c r="M651" i="3"/>
  <c r="L651"/>
  <c r="K651"/>
  <c r="J651"/>
  <c r="I651"/>
  <c r="H651"/>
  <c r="G651"/>
  <c r="F651"/>
  <c r="E651"/>
  <c r="D651"/>
  <c r="C651"/>
  <c r="M647"/>
  <c r="L647"/>
  <c r="K647"/>
  <c r="J647"/>
  <c r="I647"/>
  <c r="H647"/>
  <c r="G647"/>
  <c r="F647"/>
  <c r="E647"/>
  <c r="D647"/>
  <c r="C647"/>
  <c r="M643"/>
  <c r="L643"/>
  <c r="K643"/>
  <c r="J643"/>
  <c r="I643"/>
  <c r="H643"/>
  <c r="G643"/>
  <c r="F643"/>
  <c r="E643"/>
  <c r="D643"/>
  <c r="C643"/>
  <c r="M639"/>
  <c r="L639"/>
  <c r="K639"/>
  <c r="J639"/>
  <c r="I639"/>
  <c r="H639"/>
  <c r="G639"/>
  <c r="F639"/>
  <c r="E639"/>
  <c r="D639"/>
  <c r="C639"/>
  <c r="M635"/>
  <c r="L635"/>
  <c r="K635"/>
  <c r="J635"/>
  <c r="I635"/>
  <c r="H635"/>
  <c r="G635"/>
  <c r="F635"/>
  <c r="E635"/>
  <c r="D635"/>
  <c r="C635"/>
  <c r="M631"/>
  <c r="L631"/>
  <c r="K631"/>
  <c r="J631"/>
  <c r="I631"/>
  <c r="H631"/>
  <c r="G631"/>
  <c r="F631"/>
  <c r="E631"/>
  <c r="D631"/>
  <c r="C631"/>
  <c r="M627"/>
  <c r="L627"/>
  <c r="K627"/>
  <c r="J627"/>
  <c r="I627"/>
  <c r="H627"/>
  <c r="G627"/>
  <c r="F627"/>
  <c r="E627"/>
  <c r="D627"/>
  <c r="C627"/>
  <c r="M623"/>
  <c r="L623"/>
  <c r="K623"/>
  <c r="J623"/>
  <c r="I623"/>
  <c r="H623"/>
  <c r="G623"/>
  <c r="F623"/>
  <c r="E623"/>
  <c r="D623"/>
  <c r="C623"/>
  <c r="M619"/>
  <c r="L619"/>
  <c r="K619"/>
  <c r="J619"/>
  <c r="I619"/>
  <c r="H619"/>
  <c r="G619"/>
  <c r="F619"/>
  <c r="E619"/>
  <c r="D619"/>
  <c r="C619"/>
  <c r="M615"/>
  <c r="L615"/>
  <c r="K615"/>
  <c r="J615"/>
  <c r="I615"/>
  <c r="H615"/>
  <c r="G615"/>
  <c r="F615"/>
  <c r="E615"/>
  <c r="D615"/>
  <c r="C615"/>
  <c r="M611"/>
  <c r="L611"/>
  <c r="K611"/>
  <c r="J611"/>
  <c r="I611"/>
  <c r="H611"/>
  <c r="G611"/>
  <c r="F611"/>
  <c r="E611"/>
  <c r="D611"/>
  <c r="C611"/>
  <c r="M607"/>
  <c r="L607"/>
  <c r="K607"/>
  <c r="J607"/>
  <c r="I607"/>
  <c r="H607"/>
  <c r="G607"/>
  <c r="F607"/>
  <c r="E607"/>
  <c r="D607"/>
  <c r="C607"/>
  <c r="M603"/>
  <c r="L603"/>
  <c r="K603"/>
  <c r="J603"/>
  <c r="I603"/>
  <c r="H603"/>
  <c r="G603"/>
  <c r="F603"/>
  <c r="E603"/>
  <c r="D603"/>
  <c r="C603"/>
  <c r="M599"/>
  <c r="L599"/>
  <c r="K599"/>
  <c r="J599"/>
  <c r="I599"/>
  <c r="H599"/>
  <c r="G599"/>
  <c r="F599"/>
  <c r="E599"/>
  <c r="D599"/>
  <c r="C599"/>
  <c r="M595"/>
  <c r="L595"/>
  <c r="K595"/>
  <c r="J595"/>
  <c r="I595"/>
  <c r="H595"/>
  <c r="G595"/>
  <c r="F595"/>
  <c r="E595"/>
  <c r="D595"/>
  <c r="C595"/>
  <c r="M591"/>
  <c r="L591"/>
  <c r="K591"/>
  <c r="J591"/>
  <c r="I591"/>
  <c r="H591"/>
  <c r="G591"/>
  <c r="F591"/>
  <c r="E591"/>
  <c r="D591"/>
  <c r="C591"/>
  <c r="M587"/>
  <c r="L587"/>
  <c r="K587"/>
  <c r="J587"/>
  <c r="I587"/>
  <c r="H587"/>
  <c r="G587"/>
  <c r="F587"/>
  <c r="E587"/>
  <c r="D587"/>
  <c r="C587"/>
  <c r="M583"/>
  <c r="L583"/>
  <c r="K583"/>
  <c r="J583"/>
  <c r="I583"/>
  <c r="H583"/>
  <c r="G583"/>
  <c r="F583"/>
  <c r="E583"/>
  <c r="D583"/>
  <c r="C583"/>
  <c r="M579"/>
  <c r="L579"/>
  <c r="K579"/>
  <c r="J579"/>
  <c r="I579"/>
  <c r="H579"/>
  <c r="G579"/>
  <c r="F579"/>
  <c r="E579"/>
  <c r="D579"/>
  <c r="C579"/>
  <c r="M575"/>
  <c r="L575"/>
  <c r="K575"/>
  <c r="J575"/>
  <c r="I575"/>
  <c r="H575"/>
  <c r="G575"/>
  <c r="F575"/>
  <c r="E575"/>
  <c r="D575"/>
  <c r="C575"/>
  <c r="M571"/>
  <c r="L571"/>
  <c r="K571"/>
  <c r="J571"/>
  <c r="I571"/>
  <c r="H571"/>
  <c r="G571"/>
  <c r="F571"/>
  <c r="E571"/>
  <c r="D571"/>
  <c r="C571"/>
  <c r="M567"/>
  <c r="L567"/>
  <c r="K567"/>
  <c r="J567"/>
  <c r="I567"/>
  <c r="H567"/>
  <c r="G567"/>
  <c r="F567"/>
  <c r="E567"/>
  <c r="D567"/>
  <c r="C567"/>
  <c r="M563"/>
  <c r="L563"/>
  <c r="K563"/>
  <c r="J563"/>
  <c r="I563"/>
  <c r="H563"/>
  <c r="G563"/>
  <c r="F563"/>
  <c r="E563"/>
  <c r="D563"/>
  <c r="C563"/>
  <c r="M559"/>
  <c r="L559"/>
  <c r="K559"/>
  <c r="J559"/>
  <c r="I559"/>
  <c r="H559"/>
  <c r="G559"/>
  <c r="F559"/>
  <c r="E559"/>
  <c r="D559"/>
  <c r="C559"/>
  <c r="M555"/>
  <c r="L555"/>
  <c r="K555"/>
  <c r="J555"/>
  <c r="I555"/>
  <c r="H555"/>
  <c r="G555"/>
  <c r="F555"/>
  <c r="E555"/>
  <c r="D555"/>
  <c r="C555"/>
  <c r="M551"/>
  <c r="L551"/>
  <c r="K551"/>
  <c r="J551"/>
  <c r="I551"/>
  <c r="H551"/>
  <c r="G551"/>
  <c r="F551"/>
  <c r="E551"/>
  <c r="D551"/>
  <c r="C551"/>
  <c r="M547"/>
  <c r="L547"/>
  <c r="K547"/>
  <c r="J547"/>
  <c r="I547"/>
  <c r="H547"/>
  <c r="G547"/>
  <c r="F547"/>
  <c r="E547"/>
  <c r="D547"/>
  <c r="C547"/>
  <c r="M543"/>
  <c r="L543"/>
  <c r="K543"/>
  <c r="J543"/>
  <c r="I543"/>
  <c r="H543"/>
  <c r="G543"/>
  <c r="F543"/>
  <c r="E543"/>
  <c r="D543"/>
  <c r="C543"/>
  <c r="M539"/>
  <c r="L539"/>
  <c r="K539"/>
  <c r="J539"/>
  <c r="I539"/>
  <c r="H539"/>
  <c r="G539"/>
  <c r="F539"/>
  <c r="E539"/>
  <c r="D539"/>
  <c r="C539"/>
  <c r="M535"/>
  <c r="L535"/>
  <c r="K535"/>
  <c r="J535"/>
  <c r="I535"/>
  <c r="H535"/>
  <c r="G535"/>
  <c r="F535"/>
  <c r="E535"/>
  <c r="D535"/>
  <c r="C535"/>
  <c r="M531"/>
  <c r="L531"/>
  <c r="K531"/>
  <c r="J531"/>
  <c r="I531"/>
  <c r="H531"/>
  <c r="G531"/>
  <c r="F531"/>
  <c r="E531"/>
  <c r="D531"/>
  <c r="C531"/>
  <c r="M527"/>
  <c r="L527"/>
  <c r="K527"/>
  <c r="J527"/>
  <c r="I527"/>
  <c r="H527"/>
  <c r="G527"/>
  <c r="F527"/>
  <c r="E527"/>
  <c r="D527"/>
  <c r="C527"/>
  <c r="M523"/>
  <c r="L523"/>
  <c r="K523"/>
  <c r="J523"/>
  <c r="I523"/>
  <c r="H523"/>
  <c r="G523"/>
  <c r="F523"/>
  <c r="E523"/>
  <c r="D523"/>
  <c r="C523"/>
  <c r="M519"/>
  <c r="L519"/>
  <c r="K519"/>
  <c r="J519"/>
  <c r="I519"/>
  <c r="H519"/>
  <c r="G519"/>
  <c r="F519"/>
  <c r="E519"/>
  <c r="D519"/>
  <c r="C519"/>
  <c r="M515"/>
  <c r="L515"/>
  <c r="K515"/>
  <c r="J515"/>
  <c r="I515"/>
  <c r="H515"/>
  <c r="G515"/>
  <c r="F515"/>
  <c r="E515"/>
  <c r="D515"/>
  <c r="C515"/>
  <c r="M511"/>
  <c r="L511"/>
  <c r="K511"/>
  <c r="J511"/>
  <c r="I511"/>
  <c r="H511"/>
  <c r="G511"/>
  <c r="F511"/>
  <c r="E511"/>
  <c r="D511"/>
  <c r="C511"/>
  <c r="M507"/>
  <c r="L507"/>
  <c r="K507"/>
  <c r="J507"/>
  <c r="I507"/>
  <c r="H507"/>
  <c r="G507"/>
  <c r="F507"/>
  <c r="E507"/>
  <c r="D507"/>
  <c r="C507"/>
  <c r="M503"/>
  <c r="L503"/>
  <c r="K503"/>
  <c r="J503"/>
  <c r="I503"/>
  <c r="H503"/>
  <c r="G503"/>
  <c r="F503"/>
  <c r="E503"/>
  <c r="D503"/>
  <c r="C503"/>
  <c r="M499"/>
  <c r="L499"/>
  <c r="K499"/>
  <c r="J499"/>
  <c r="I499"/>
  <c r="H499"/>
  <c r="G499"/>
  <c r="F499"/>
  <c r="E499"/>
  <c r="D499"/>
  <c r="C499"/>
  <c r="M495"/>
  <c r="L495"/>
  <c r="K495"/>
  <c r="J495"/>
  <c r="I495"/>
  <c r="H495"/>
  <c r="G495"/>
  <c r="F495"/>
  <c r="E495"/>
  <c r="D495"/>
  <c r="C495"/>
  <c r="M491"/>
  <c r="L491"/>
  <c r="K491"/>
  <c r="J491"/>
  <c r="I491"/>
  <c r="H491"/>
  <c r="G491"/>
  <c r="F491"/>
  <c r="E491"/>
  <c r="D491"/>
  <c r="C491"/>
  <c r="M487"/>
  <c r="L487"/>
  <c r="K487"/>
  <c r="J487"/>
  <c r="I487"/>
  <c r="H487"/>
  <c r="G487"/>
  <c r="F487"/>
  <c r="E487"/>
  <c r="D487"/>
  <c r="C487"/>
  <c r="M483"/>
  <c r="L483"/>
  <c r="K483"/>
  <c r="J483"/>
  <c r="I483"/>
  <c r="H483"/>
  <c r="G483"/>
  <c r="F483"/>
  <c r="E483"/>
  <c r="D483"/>
  <c r="C483"/>
  <c r="M479"/>
  <c r="L479"/>
  <c r="K479"/>
  <c r="J479"/>
  <c r="I479"/>
  <c r="H479"/>
  <c r="G479"/>
  <c r="F479"/>
  <c r="E479"/>
  <c r="D479"/>
  <c r="C479"/>
  <c r="M475"/>
  <c r="L475"/>
  <c r="K475"/>
  <c r="J475"/>
  <c r="I475"/>
  <c r="H475"/>
  <c r="G475"/>
  <c r="F475"/>
  <c r="E475"/>
  <c r="D475"/>
  <c r="C475"/>
  <c r="M471"/>
  <c r="L471"/>
  <c r="K471"/>
  <c r="J471"/>
  <c r="I471"/>
  <c r="H471"/>
  <c r="G471"/>
  <c r="F471"/>
  <c r="E471"/>
  <c r="D471"/>
  <c r="C471"/>
  <c r="M467"/>
  <c r="L467"/>
  <c r="K467"/>
  <c r="J467"/>
  <c r="I467"/>
  <c r="H467"/>
  <c r="G467"/>
  <c r="F467"/>
  <c r="E467"/>
  <c r="D467"/>
  <c r="C467"/>
  <c r="M463"/>
  <c r="L463"/>
  <c r="K463"/>
  <c r="J463"/>
  <c r="I463"/>
  <c r="H463"/>
  <c r="G463"/>
  <c r="F463"/>
  <c r="E463"/>
  <c r="D463"/>
  <c r="C463"/>
  <c r="M459"/>
  <c r="L459"/>
  <c r="K459"/>
  <c r="J459"/>
  <c r="I459"/>
  <c r="H459"/>
  <c r="G459"/>
  <c r="F459"/>
  <c r="E459"/>
  <c r="D459"/>
  <c r="C459"/>
  <c r="M455"/>
  <c r="L455"/>
  <c r="K455"/>
  <c r="J455"/>
  <c r="I455"/>
  <c r="H455"/>
  <c r="G455"/>
  <c r="F455"/>
  <c r="E455"/>
  <c r="D455"/>
  <c r="C455"/>
  <c r="M451"/>
  <c r="L451"/>
  <c r="K451"/>
  <c r="J451"/>
  <c r="I451"/>
  <c r="H451"/>
  <c r="G451"/>
  <c r="F451"/>
  <c r="E451"/>
  <c r="D451"/>
  <c r="C451"/>
  <c r="M447"/>
  <c r="L447"/>
  <c r="K447"/>
  <c r="J447"/>
  <c r="I447"/>
  <c r="H447"/>
  <c r="G447"/>
  <c r="F447"/>
  <c r="E447"/>
  <c r="D447"/>
  <c r="C447"/>
  <c r="M443"/>
  <c r="L443"/>
  <c r="K443"/>
  <c r="J443"/>
  <c r="I443"/>
  <c r="H443"/>
  <c r="G443"/>
  <c r="F443"/>
  <c r="E443"/>
  <c r="D443"/>
  <c r="C443"/>
  <c r="M439"/>
  <c r="L439"/>
  <c r="K439"/>
  <c r="J439"/>
  <c r="I439"/>
  <c r="H439"/>
  <c r="G439"/>
  <c r="F439"/>
  <c r="E439"/>
  <c r="D439"/>
  <c r="C439"/>
  <c r="M435"/>
  <c r="L435"/>
  <c r="K435"/>
  <c r="J435"/>
  <c r="I435"/>
  <c r="H435"/>
  <c r="G435"/>
  <c r="F435"/>
  <c r="E435"/>
  <c r="D435"/>
  <c r="C435"/>
  <c r="M431"/>
  <c r="L431"/>
  <c r="K431"/>
  <c r="J431"/>
  <c r="I431"/>
  <c r="H431"/>
  <c r="G431"/>
  <c r="F431"/>
  <c r="E431"/>
  <c r="D431"/>
  <c r="C431"/>
  <c r="M427"/>
  <c r="L427"/>
  <c r="K427"/>
  <c r="J427"/>
  <c r="I427"/>
  <c r="H427"/>
  <c r="G427"/>
  <c r="F427"/>
  <c r="E427"/>
  <c r="D427"/>
  <c r="C427"/>
  <c r="M423"/>
  <c r="L423"/>
  <c r="K423"/>
  <c r="J423"/>
  <c r="I423"/>
  <c r="H423"/>
  <c r="G423"/>
  <c r="F423"/>
  <c r="E423"/>
  <c r="D423"/>
  <c r="C423"/>
  <c r="M419"/>
  <c r="L419"/>
  <c r="K419"/>
  <c r="J419"/>
  <c r="I419"/>
  <c r="H419"/>
  <c r="G419"/>
  <c r="F419"/>
  <c r="E419"/>
  <c r="D419"/>
  <c r="C419"/>
  <c r="M415"/>
  <c r="L415"/>
  <c r="K415"/>
  <c r="J415"/>
  <c r="I415"/>
  <c r="H415"/>
  <c r="G415"/>
  <c r="F415"/>
  <c r="E415"/>
  <c r="D415"/>
  <c r="C415"/>
  <c r="M411"/>
  <c r="L411"/>
  <c r="K411"/>
  <c r="J411"/>
  <c r="I411"/>
  <c r="H411"/>
  <c r="G411"/>
  <c r="F411"/>
  <c r="E411"/>
  <c r="D411"/>
  <c r="C411"/>
  <c r="M407"/>
  <c r="L407"/>
  <c r="K407"/>
  <c r="J407"/>
  <c r="I407"/>
  <c r="H407"/>
  <c r="G407"/>
  <c r="F407"/>
  <c r="E407"/>
  <c r="D407"/>
  <c r="C407"/>
  <c r="M403"/>
  <c r="L403"/>
  <c r="K403"/>
  <c r="J403"/>
  <c r="I403"/>
  <c r="H403"/>
  <c r="G403"/>
  <c r="F403"/>
  <c r="E403"/>
  <c r="D403"/>
  <c r="C403"/>
  <c r="M399"/>
  <c r="L399"/>
  <c r="K399"/>
  <c r="J399"/>
  <c r="I399"/>
  <c r="H399"/>
  <c r="G399"/>
  <c r="F399"/>
  <c r="E399"/>
  <c r="D399"/>
  <c r="C399"/>
  <c r="M395"/>
  <c r="L395"/>
  <c r="K395"/>
  <c r="J395"/>
  <c r="I395"/>
  <c r="H395"/>
  <c r="G395"/>
  <c r="F395"/>
  <c r="E395"/>
  <c r="D395"/>
  <c r="C395"/>
  <c r="M391"/>
  <c r="L391"/>
  <c r="K391"/>
  <c r="J391"/>
  <c r="I391"/>
  <c r="H391"/>
  <c r="G391"/>
  <c r="F391"/>
  <c r="E391"/>
  <c r="D391"/>
  <c r="C391"/>
  <c r="M387"/>
  <c r="L387"/>
  <c r="K387"/>
  <c r="J387"/>
  <c r="I387"/>
  <c r="H387"/>
  <c r="G387"/>
  <c r="F387"/>
  <c r="E387"/>
  <c r="D387"/>
  <c r="C387"/>
  <c r="M383"/>
  <c r="L383"/>
  <c r="K383"/>
  <c r="J383"/>
  <c r="I383"/>
  <c r="H383"/>
  <c r="G383"/>
  <c r="F383"/>
  <c r="E383"/>
  <c r="D383"/>
  <c r="C383"/>
  <c r="M379"/>
  <c r="L379"/>
  <c r="K379"/>
  <c r="J379"/>
  <c r="I379"/>
  <c r="H379"/>
  <c r="G379"/>
  <c r="F379"/>
  <c r="E379"/>
  <c r="D379"/>
  <c r="C379"/>
  <c r="M375"/>
  <c r="L375"/>
  <c r="K375"/>
  <c r="J375"/>
  <c r="I375"/>
  <c r="H375"/>
  <c r="G375"/>
  <c r="F375"/>
  <c r="E375"/>
  <c r="D375"/>
  <c r="C375"/>
  <c r="M371"/>
  <c r="L371"/>
  <c r="K371"/>
  <c r="J371"/>
  <c r="I371"/>
  <c r="H371"/>
  <c r="G371"/>
  <c r="F371"/>
  <c r="E371"/>
  <c r="D371"/>
  <c r="C371"/>
  <c r="M367"/>
  <c r="L367"/>
  <c r="K367"/>
  <c r="J367"/>
  <c r="I367"/>
  <c r="H367"/>
  <c r="G367"/>
  <c r="F367"/>
  <c r="E367"/>
  <c r="D367"/>
  <c r="C367"/>
  <c r="M363"/>
  <c r="L363"/>
  <c r="K363"/>
  <c r="J363"/>
  <c r="I363"/>
  <c r="H363"/>
  <c r="G363"/>
  <c r="F363"/>
  <c r="E363"/>
  <c r="D363"/>
  <c r="C363"/>
  <c r="M359"/>
  <c r="L359"/>
  <c r="K359"/>
  <c r="J359"/>
  <c r="I359"/>
  <c r="H359"/>
  <c r="G359"/>
  <c r="F359"/>
  <c r="E359"/>
  <c r="D359"/>
  <c r="C359"/>
  <c r="M355"/>
  <c r="L355"/>
  <c r="K355"/>
  <c r="J355"/>
  <c r="I355"/>
  <c r="H355"/>
  <c r="G355"/>
  <c r="F355"/>
  <c r="E355"/>
  <c r="D355"/>
  <c r="C355"/>
  <c r="M351"/>
  <c r="L351"/>
  <c r="K351"/>
  <c r="J351"/>
  <c r="I351"/>
  <c r="H351"/>
  <c r="G351"/>
  <c r="F351"/>
  <c r="E351"/>
  <c r="D351"/>
  <c r="C351"/>
  <c r="M347"/>
  <c r="L347"/>
  <c r="K347"/>
  <c r="J347"/>
  <c r="I347"/>
  <c r="H347"/>
  <c r="G347"/>
  <c r="F347"/>
  <c r="E347"/>
  <c r="D347"/>
  <c r="C347"/>
  <c r="M343"/>
  <c r="L343"/>
  <c r="K343"/>
  <c r="J343"/>
  <c r="I343"/>
  <c r="H343"/>
  <c r="G343"/>
  <c r="F343"/>
  <c r="E343"/>
  <c r="D343"/>
  <c r="C343"/>
  <c r="M339"/>
  <c r="L339"/>
  <c r="K339"/>
  <c r="J339"/>
  <c r="I339"/>
  <c r="H339"/>
  <c r="G339"/>
  <c r="F339"/>
  <c r="E339"/>
  <c r="D339"/>
  <c r="C339"/>
  <c r="M335"/>
  <c r="L335"/>
  <c r="K335"/>
  <c r="J335"/>
  <c r="I335"/>
  <c r="H335"/>
  <c r="G335"/>
  <c r="F335"/>
  <c r="E335"/>
  <c r="D335"/>
  <c r="C335"/>
  <c r="M331"/>
  <c r="L331"/>
  <c r="K331"/>
  <c r="J331"/>
  <c r="I331"/>
  <c r="H331"/>
  <c r="G331"/>
  <c r="F331"/>
  <c r="E331"/>
  <c r="D331"/>
  <c r="C331"/>
  <c r="M327"/>
  <c r="L327"/>
  <c r="K327"/>
  <c r="J327"/>
  <c r="I327"/>
  <c r="H327"/>
  <c r="G327"/>
  <c r="F327"/>
  <c r="E327"/>
  <c r="D327"/>
  <c r="C327"/>
  <c r="M323"/>
  <c r="L323"/>
  <c r="K323"/>
  <c r="J323"/>
  <c r="I323"/>
  <c r="H323"/>
  <c r="G323"/>
  <c r="F323"/>
  <c r="E323"/>
  <c r="D323"/>
  <c r="C323"/>
  <c r="M319"/>
  <c r="L319"/>
  <c r="K319"/>
  <c r="J319"/>
  <c r="I319"/>
  <c r="H319"/>
  <c r="G319"/>
  <c r="F319"/>
  <c r="E319"/>
  <c r="D319"/>
  <c r="C319"/>
  <c r="M315"/>
  <c r="L315"/>
  <c r="K315"/>
  <c r="J315"/>
  <c r="I315"/>
  <c r="H315"/>
  <c r="G315"/>
  <c r="F315"/>
  <c r="E315"/>
  <c r="D315"/>
  <c r="C315"/>
  <c r="M311"/>
  <c r="L311"/>
  <c r="K311"/>
  <c r="J311"/>
  <c r="I311"/>
  <c r="H311"/>
  <c r="G311"/>
  <c r="F311"/>
  <c r="E311"/>
  <c r="D311"/>
  <c r="C311"/>
  <c r="M307"/>
  <c r="L307"/>
  <c r="K307"/>
  <c r="J307"/>
  <c r="I307"/>
  <c r="H307"/>
  <c r="G307"/>
  <c r="F307"/>
  <c r="E307"/>
  <c r="D307"/>
  <c r="C307"/>
  <c r="M303"/>
  <c r="L303"/>
  <c r="K303"/>
  <c r="J303"/>
  <c r="I303"/>
  <c r="H303"/>
  <c r="G303"/>
  <c r="F303"/>
  <c r="E303"/>
  <c r="D303"/>
  <c r="C303"/>
  <c r="M299"/>
  <c r="L299"/>
  <c r="K299"/>
  <c r="J299"/>
  <c r="I299"/>
  <c r="H299"/>
  <c r="G299"/>
  <c r="F299"/>
  <c r="E299"/>
  <c r="D299"/>
  <c r="C299"/>
  <c r="M295"/>
  <c r="L295"/>
  <c r="K295"/>
  <c r="J295"/>
  <c r="I295"/>
  <c r="H295"/>
  <c r="G295"/>
  <c r="F295"/>
  <c r="E295"/>
  <c r="D295"/>
  <c r="C295"/>
  <c r="M291"/>
  <c r="L291"/>
  <c r="K291"/>
  <c r="J291"/>
  <c r="I291"/>
  <c r="H291"/>
  <c r="G291"/>
  <c r="F291"/>
  <c r="E291"/>
  <c r="D291"/>
  <c r="C291"/>
  <c r="M287"/>
  <c r="L287"/>
  <c r="K287"/>
  <c r="J287"/>
  <c r="I287"/>
  <c r="H287"/>
  <c r="G287"/>
  <c r="F287"/>
  <c r="E287"/>
  <c r="D287"/>
  <c r="C287"/>
  <c r="M283"/>
  <c r="L283"/>
  <c r="K283"/>
  <c r="J283"/>
  <c r="I283"/>
  <c r="H283"/>
  <c r="G283"/>
  <c r="F283"/>
  <c r="E283"/>
  <c r="D283"/>
  <c r="C283"/>
  <c r="M279"/>
  <c r="L279"/>
  <c r="K279"/>
  <c r="J279"/>
  <c r="I279"/>
  <c r="H279"/>
  <c r="G279"/>
  <c r="F279"/>
  <c r="E279"/>
  <c r="D279"/>
  <c r="C279"/>
  <c r="M275"/>
  <c r="L275"/>
  <c r="K275"/>
  <c r="J275"/>
  <c r="I275"/>
  <c r="H275"/>
  <c r="G275"/>
  <c r="F275"/>
  <c r="E275"/>
  <c r="D275"/>
  <c r="C275"/>
  <c r="M271"/>
  <c r="L271"/>
  <c r="K271"/>
  <c r="J271"/>
  <c r="I271"/>
  <c r="H271"/>
  <c r="G271"/>
  <c r="F271"/>
  <c r="E271"/>
  <c r="D271"/>
  <c r="C271"/>
  <c r="M267"/>
  <c r="L267"/>
  <c r="K267"/>
  <c r="J267"/>
  <c r="I267"/>
  <c r="H267"/>
  <c r="G267"/>
  <c r="F267"/>
  <c r="E267"/>
  <c r="D267"/>
  <c r="C267"/>
  <c r="M263"/>
  <c r="L263"/>
  <c r="K263"/>
  <c r="J263"/>
  <c r="I263"/>
  <c r="H263"/>
  <c r="G263"/>
  <c r="F263"/>
  <c r="E263"/>
  <c r="D263"/>
  <c r="C263"/>
  <c r="M259"/>
  <c r="L259"/>
  <c r="K259"/>
  <c r="J259"/>
  <c r="I259"/>
  <c r="H259"/>
  <c r="G259"/>
  <c r="F259"/>
  <c r="E259"/>
  <c r="D259"/>
  <c r="C259"/>
  <c r="M255"/>
  <c r="L255"/>
  <c r="K255"/>
  <c r="J255"/>
  <c r="I255"/>
  <c r="H255"/>
  <c r="G255"/>
  <c r="F255"/>
  <c r="E255"/>
  <c r="D255"/>
  <c r="C255"/>
  <c r="M251"/>
  <c r="L251"/>
  <c r="K251"/>
  <c r="J251"/>
  <c r="I251"/>
  <c r="H251"/>
  <c r="G251"/>
  <c r="F251"/>
  <c r="E251"/>
  <c r="D251"/>
  <c r="C251"/>
  <c r="M247"/>
  <c r="L247"/>
  <c r="K247"/>
  <c r="J247"/>
  <c r="I247"/>
  <c r="H247"/>
  <c r="G247"/>
  <c r="F247"/>
  <c r="E247"/>
  <c r="D247"/>
  <c r="C247"/>
  <c r="M243"/>
  <c r="L243"/>
  <c r="K243"/>
  <c r="J243"/>
  <c r="I243"/>
  <c r="H243"/>
  <c r="G243"/>
  <c r="F243"/>
  <c r="E243"/>
  <c r="D243"/>
  <c r="C243"/>
  <c r="M239"/>
  <c r="L239"/>
  <c r="K239"/>
  <c r="J239"/>
  <c r="I239"/>
  <c r="H239"/>
  <c r="G239"/>
  <c r="F239"/>
  <c r="E239"/>
  <c r="D239"/>
  <c r="C239"/>
  <c r="M235"/>
  <c r="L235"/>
  <c r="K235"/>
  <c r="J235"/>
  <c r="I235"/>
  <c r="H235"/>
  <c r="G235"/>
  <c r="F235"/>
  <c r="E235"/>
  <c r="D235"/>
  <c r="C235"/>
  <c r="M231"/>
  <c r="L231"/>
  <c r="K231"/>
  <c r="J231"/>
  <c r="I231"/>
  <c r="H231"/>
  <c r="G231"/>
  <c r="F231"/>
  <c r="E231"/>
  <c r="D231"/>
  <c r="C231"/>
  <c r="M227"/>
  <c r="L227"/>
  <c r="K227"/>
  <c r="J227"/>
  <c r="I227"/>
  <c r="H227"/>
  <c r="G227"/>
  <c r="F227"/>
  <c r="E227"/>
  <c r="D227"/>
  <c r="C227"/>
  <c r="M223"/>
  <c r="L223"/>
  <c r="K223"/>
  <c r="J223"/>
  <c r="I223"/>
  <c r="H223"/>
  <c r="G223"/>
  <c r="F223"/>
  <c r="E223"/>
  <c r="D223"/>
  <c r="C223"/>
  <c r="M219"/>
  <c r="L219"/>
  <c r="K219"/>
  <c r="J219"/>
  <c r="I219"/>
  <c r="H219"/>
  <c r="G219"/>
  <c r="F219"/>
  <c r="E219"/>
  <c r="D219"/>
  <c r="C219"/>
  <c r="M215"/>
  <c r="L215"/>
  <c r="K215"/>
  <c r="J215"/>
  <c r="I215"/>
  <c r="H215"/>
  <c r="G215"/>
  <c r="F215"/>
  <c r="E215"/>
  <c r="D215"/>
  <c r="C215"/>
  <c r="M211"/>
  <c r="L211"/>
  <c r="K211"/>
  <c r="J211"/>
  <c r="I211"/>
  <c r="H211"/>
  <c r="G211"/>
  <c r="F211"/>
  <c r="E211"/>
  <c r="D211"/>
  <c r="C211"/>
  <c r="M207"/>
  <c r="L207"/>
  <c r="K207"/>
  <c r="J207"/>
  <c r="I207"/>
  <c r="H207"/>
  <c r="G207"/>
  <c r="F207"/>
  <c r="E207"/>
  <c r="D207"/>
  <c r="C207"/>
  <c r="M203"/>
  <c r="L203"/>
  <c r="K203"/>
  <c r="J203"/>
  <c r="I203"/>
  <c r="H203"/>
  <c r="G203"/>
  <c r="F203"/>
  <c r="E203"/>
  <c r="D203"/>
  <c r="C203"/>
  <c r="M199"/>
  <c r="L199"/>
  <c r="K199"/>
  <c r="J199"/>
  <c r="I199"/>
  <c r="H199"/>
  <c r="G199"/>
  <c r="F199"/>
  <c r="E199"/>
  <c r="D199"/>
  <c r="C199"/>
  <c r="M195"/>
  <c r="L195"/>
  <c r="K195"/>
  <c r="J195"/>
  <c r="I195"/>
  <c r="H195"/>
  <c r="G195"/>
  <c r="F195"/>
  <c r="E195"/>
  <c r="D195"/>
  <c r="C195"/>
  <c r="M191"/>
  <c r="L191"/>
  <c r="K191"/>
  <c r="J191"/>
  <c r="I191"/>
  <c r="H191"/>
  <c r="G191"/>
  <c r="F191"/>
  <c r="E191"/>
  <c r="D191"/>
  <c r="C191"/>
  <c r="M187"/>
  <c r="L187"/>
  <c r="K187"/>
  <c r="J187"/>
  <c r="I187"/>
  <c r="H187"/>
  <c r="G187"/>
  <c r="F187"/>
  <c r="E187"/>
  <c r="D187"/>
  <c r="C187"/>
  <c r="M183"/>
  <c r="L183"/>
  <c r="K183"/>
  <c r="J183"/>
  <c r="I183"/>
  <c r="H183"/>
  <c r="G183"/>
  <c r="F183"/>
  <c r="E183"/>
  <c r="D183"/>
  <c r="C183"/>
  <c r="M179"/>
  <c r="L179"/>
  <c r="K179"/>
  <c r="J179"/>
  <c r="I179"/>
  <c r="H179"/>
  <c r="G179"/>
  <c r="F179"/>
  <c r="E179"/>
  <c r="D179"/>
  <c r="C179"/>
  <c r="M175"/>
  <c r="L175"/>
  <c r="K175"/>
  <c r="J175"/>
  <c r="I175"/>
  <c r="H175"/>
  <c r="G175"/>
  <c r="F175"/>
  <c r="E175"/>
  <c r="D175"/>
  <c r="C175"/>
  <c r="M171"/>
  <c r="L171"/>
  <c r="K171"/>
  <c r="J171"/>
  <c r="I171"/>
  <c r="H171"/>
  <c r="G171"/>
  <c r="F171"/>
  <c r="E171"/>
  <c r="D171"/>
  <c r="C171"/>
  <c r="M167"/>
  <c r="L167"/>
  <c r="K167"/>
  <c r="J167"/>
  <c r="I167"/>
  <c r="H167"/>
  <c r="G167"/>
  <c r="F167"/>
  <c r="E167"/>
  <c r="D167"/>
  <c r="C167"/>
  <c r="M163"/>
  <c r="L163"/>
  <c r="K163"/>
  <c r="J163"/>
  <c r="I163"/>
  <c r="H163"/>
  <c r="G163"/>
  <c r="F163"/>
  <c r="E163"/>
  <c r="D163"/>
  <c r="C163"/>
  <c r="M159"/>
  <c r="L159"/>
  <c r="K159"/>
  <c r="J159"/>
  <c r="I159"/>
  <c r="H159"/>
  <c r="G159"/>
  <c r="F159"/>
  <c r="E159"/>
  <c r="D159"/>
  <c r="C159"/>
  <c r="M155"/>
  <c r="L155"/>
  <c r="K155"/>
  <c r="J155"/>
  <c r="I155"/>
  <c r="H155"/>
  <c r="G155"/>
  <c r="F155"/>
  <c r="E155"/>
  <c r="D155"/>
  <c r="C155"/>
  <c r="M151"/>
  <c r="L151"/>
  <c r="K151"/>
  <c r="J151"/>
  <c r="I151"/>
  <c r="H151"/>
  <c r="G151"/>
  <c r="F151"/>
  <c r="E151"/>
  <c r="D151"/>
  <c r="C151"/>
  <c r="M147"/>
  <c r="L147"/>
  <c r="K147"/>
  <c r="J147"/>
  <c r="I147"/>
  <c r="H147"/>
  <c r="G147"/>
  <c r="F147"/>
  <c r="E147"/>
  <c r="D147"/>
  <c r="C147"/>
  <c r="M143"/>
  <c r="L143"/>
  <c r="K143"/>
  <c r="J143"/>
  <c r="I143"/>
  <c r="H143"/>
  <c r="G143"/>
  <c r="F143"/>
  <c r="E143"/>
  <c r="D143"/>
  <c r="C143"/>
  <c r="M139"/>
  <c r="L139"/>
  <c r="K139"/>
  <c r="J139"/>
  <c r="I139"/>
  <c r="H139"/>
  <c r="G139"/>
  <c r="F139"/>
  <c r="E139"/>
  <c r="D139"/>
  <c r="C139"/>
  <c r="M135"/>
  <c r="L135"/>
  <c r="K135"/>
  <c r="J135"/>
  <c r="I135"/>
  <c r="H135"/>
  <c r="G135"/>
  <c r="F135"/>
  <c r="E135"/>
  <c r="D135"/>
  <c r="C135"/>
  <c r="M131"/>
  <c r="L131"/>
  <c r="K131"/>
  <c r="J131"/>
  <c r="I131"/>
  <c r="H131"/>
  <c r="G131"/>
  <c r="F131"/>
  <c r="E131"/>
  <c r="D131"/>
  <c r="C131"/>
  <c r="M127"/>
  <c r="L127"/>
  <c r="K127"/>
  <c r="J127"/>
  <c r="I127"/>
  <c r="H127"/>
  <c r="G127"/>
  <c r="F127"/>
  <c r="E127"/>
  <c r="D127"/>
  <c r="C127"/>
  <c r="M123"/>
  <c r="L123"/>
  <c r="K123"/>
  <c r="J123"/>
  <c r="I123"/>
  <c r="H123"/>
  <c r="G123"/>
  <c r="F123"/>
  <c r="E123"/>
  <c r="D123"/>
  <c r="C123"/>
  <c r="M119"/>
  <c r="L119"/>
  <c r="K119"/>
  <c r="J119"/>
  <c r="I119"/>
  <c r="H119"/>
  <c r="G119"/>
  <c r="F119"/>
  <c r="E119"/>
  <c r="D119"/>
  <c r="C119"/>
  <c r="M115"/>
  <c r="L115"/>
  <c r="K115"/>
  <c r="J115"/>
  <c r="I115"/>
  <c r="H115"/>
  <c r="G115"/>
  <c r="F115"/>
  <c r="E115"/>
  <c r="D115"/>
  <c r="C115"/>
  <c r="M111"/>
  <c r="L111"/>
  <c r="K111"/>
  <c r="J111"/>
  <c r="I111"/>
  <c r="H111"/>
  <c r="G111"/>
  <c r="F111"/>
  <c r="E111"/>
  <c r="D111"/>
  <c r="C111"/>
  <c r="M107"/>
  <c r="L107"/>
  <c r="K107"/>
  <c r="J107"/>
  <c r="I107"/>
  <c r="H107"/>
  <c r="G107"/>
  <c r="F107"/>
  <c r="E107"/>
  <c r="D107"/>
  <c r="C107"/>
  <c r="M103"/>
  <c r="L103"/>
  <c r="K103"/>
  <c r="J103"/>
  <c r="I103"/>
  <c r="H103"/>
  <c r="G103"/>
  <c r="F103"/>
  <c r="E103"/>
  <c r="D103"/>
  <c r="C103"/>
  <c r="M99"/>
  <c r="L99"/>
  <c r="K99"/>
  <c r="J99"/>
  <c r="I99"/>
  <c r="H99"/>
  <c r="G99"/>
  <c r="F99"/>
  <c r="E99"/>
  <c r="D99"/>
  <c r="C99"/>
  <c r="M95"/>
  <c r="L95"/>
  <c r="K95"/>
  <c r="J95"/>
  <c r="I95"/>
  <c r="H95"/>
  <c r="G95"/>
  <c r="F95"/>
  <c r="E95"/>
  <c r="D95"/>
  <c r="C95"/>
  <c r="M91"/>
  <c r="L91"/>
  <c r="K91"/>
  <c r="J91"/>
  <c r="I91"/>
  <c r="H91"/>
  <c r="G91"/>
  <c r="F91"/>
  <c r="E91"/>
  <c r="D91"/>
  <c r="C91"/>
  <c r="M87"/>
  <c r="L87"/>
  <c r="K87"/>
  <c r="J87"/>
  <c r="I87"/>
  <c r="H87"/>
  <c r="G87"/>
  <c r="F87"/>
  <c r="E87"/>
  <c r="D87"/>
  <c r="C87"/>
  <c r="M83"/>
  <c r="L83"/>
  <c r="K83"/>
  <c r="J83"/>
  <c r="I83"/>
  <c r="H83"/>
  <c r="G83"/>
  <c r="F83"/>
  <c r="E83"/>
  <c r="D83"/>
  <c r="C83"/>
  <c r="M79"/>
  <c r="L79"/>
  <c r="K79"/>
  <c r="J79"/>
  <c r="I79"/>
  <c r="H79"/>
  <c r="G79"/>
  <c r="F79"/>
  <c r="E79"/>
  <c r="D79"/>
  <c r="C79"/>
  <c r="M75"/>
  <c r="L75"/>
  <c r="K75"/>
  <c r="J75"/>
  <c r="I75"/>
  <c r="H75"/>
  <c r="G75"/>
  <c r="F75"/>
  <c r="E75"/>
  <c r="D75"/>
  <c r="C75"/>
  <c r="M71"/>
  <c r="L71"/>
  <c r="K71"/>
  <c r="J71"/>
  <c r="I71"/>
  <c r="H71"/>
  <c r="G71"/>
  <c r="F71"/>
  <c r="E71"/>
  <c r="D71"/>
  <c r="C71"/>
  <c r="M67"/>
  <c r="L67"/>
  <c r="K67"/>
  <c r="J67"/>
  <c r="I67"/>
  <c r="H67"/>
  <c r="G67"/>
  <c r="F67"/>
  <c r="E67"/>
  <c r="D67"/>
  <c r="C67"/>
  <c r="M63"/>
  <c r="L63"/>
  <c r="K63"/>
  <c r="J63"/>
  <c r="I63"/>
  <c r="H63"/>
  <c r="G63"/>
  <c r="F63"/>
  <c r="E63"/>
  <c r="D63"/>
  <c r="C63"/>
  <c r="M59"/>
  <c r="L59"/>
  <c r="K59"/>
  <c r="J59"/>
  <c r="I59"/>
  <c r="H59"/>
  <c r="G59"/>
  <c r="F59"/>
  <c r="E59"/>
  <c r="D59"/>
  <c r="C59"/>
  <c r="M55"/>
  <c r="L55"/>
  <c r="K55"/>
  <c r="J55"/>
  <c r="I55"/>
  <c r="H55"/>
  <c r="G55"/>
  <c r="F55"/>
  <c r="E55"/>
  <c r="D55"/>
  <c r="C55"/>
  <c r="M51"/>
  <c r="L51"/>
  <c r="K51"/>
  <c r="J51"/>
  <c r="I51"/>
  <c r="H51"/>
  <c r="G51"/>
  <c r="F51"/>
  <c r="E51"/>
  <c r="D51"/>
  <c r="C51"/>
  <c r="M47"/>
  <c r="L47"/>
  <c r="K47"/>
  <c r="J47"/>
  <c r="I47"/>
  <c r="H47"/>
  <c r="G47"/>
  <c r="F47"/>
  <c r="E47"/>
  <c r="D47"/>
  <c r="C47"/>
  <c r="M43"/>
  <c r="L43"/>
  <c r="K43"/>
  <c r="J43"/>
  <c r="I43"/>
  <c r="H43"/>
  <c r="G43"/>
  <c r="F43"/>
  <c r="E43"/>
  <c r="D43"/>
  <c r="C43"/>
  <c r="M39"/>
  <c r="L39"/>
  <c r="K39"/>
  <c r="J39"/>
  <c r="I39"/>
  <c r="H39"/>
  <c r="G39"/>
  <c r="F39"/>
  <c r="E39"/>
  <c r="D39"/>
  <c r="C39"/>
  <c r="M35"/>
  <c r="L35"/>
  <c r="K35"/>
  <c r="J35"/>
  <c r="I35"/>
  <c r="H35"/>
  <c r="G35"/>
  <c r="F35"/>
  <c r="E35"/>
  <c r="D35"/>
  <c r="C35"/>
  <c r="M31"/>
  <c r="L31"/>
  <c r="K31"/>
  <c r="J31"/>
  <c r="I31"/>
  <c r="H31"/>
  <c r="G31"/>
  <c r="F31"/>
  <c r="E31"/>
  <c r="D31"/>
  <c r="C31"/>
  <c r="M27"/>
  <c r="L27"/>
  <c r="K27"/>
  <c r="J27"/>
  <c r="I27"/>
  <c r="H27"/>
  <c r="G27"/>
  <c r="F27"/>
  <c r="E27"/>
  <c r="D27"/>
  <c r="C27"/>
  <c r="M23"/>
  <c r="L23"/>
  <c r="K23"/>
  <c r="J23"/>
  <c r="I23"/>
  <c r="H23"/>
  <c r="G23"/>
  <c r="F23"/>
  <c r="E23"/>
  <c r="D23"/>
  <c r="C23"/>
  <c r="M19"/>
  <c r="L19"/>
  <c r="K19"/>
  <c r="J19"/>
  <c r="I19"/>
  <c r="H19"/>
  <c r="G19"/>
  <c r="F19"/>
  <c r="E19"/>
  <c r="D19"/>
  <c r="C19"/>
  <c r="M15"/>
  <c r="L15"/>
  <c r="K15"/>
  <c r="J15"/>
  <c r="I15"/>
  <c r="H15"/>
  <c r="G15"/>
  <c r="F15"/>
  <c r="E15"/>
  <c r="D15"/>
  <c r="C15"/>
  <c r="M11"/>
  <c r="L11"/>
  <c r="K11"/>
  <c r="J11"/>
  <c r="I11"/>
  <c r="H11"/>
  <c r="G11"/>
  <c r="F11"/>
  <c r="E11"/>
  <c r="D11"/>
  <c r="C11"/>
  <c r="D7"/>
  <c r="E7"/>
  <c r="F7"/>
  <c r="G7"/>
  <c r="H7"/>
  <c r="I7"/>
  <c r="J7"/>
  <c r="K7"/>
  <c r="L7"/>
  <c r="M7"/>
  <c r="C7"/>
</calcChain>
</file>

<file path=xl/sharedStrings.xml><?xml version="1.0" encoding="utf-8"?>
<sst xmlns="http://schemas.openxmlformats.org/spreadsheetml/2006/main" count="338" uniqueCount="175">
  <si>
    <t>Genotypes</t>
  </si>
  <si>
    <t>G%</t>
  </si>
  <si>
    <t>RL</t>
  </si>
  <si>
    <t>SL</t>
  </si>
  <si>
    <t>FWR</t>
  </si>
  <si>
    <t>FWS</t>
  </si>
  <si>
    <t>DWR</t>
  </si>
  <si>
    <t>DWS</t>
  </si>
  <si>
    <t>survival</t>
  </si>
  <si>
    <t>Score</t>
  </si>
  <si>
    <t>Total Na</t>
  </si>
  <si>
    <t>Total K</t>
  </si>
  <si>
    <t>ILL-4605</t>
  </si>
  <si>
    <t>ILL-10030</t>
  </si>
  <si>
    <t>ILL-10913</t>
  </si>
  <si>
    <t>ILL-10969</t>
  </si>
  <si>
    <t>ILL-10823</t>
  </si>
  <si>
    <t>ILL-10848</t>
  </si>
  <si>
    <t>LC-300-16</t>
  </si>
  <si>
    <t>ILL-10967</t>
  </si>
  <si>
    <t>ILL-6002</t>
  </si>
  <si>
    <t>ILL-10810</t>
  </si>
  <si>
    <t>ILL-10795</t>
  </si>
  <si>
    <t>ILL-10827</t>
  </si>
  <si>
    <t>ILL-3829</t>
  </si>
  <si>
    <t>IG-129317</t>
  </si>
  <si>
    <t>IG-129302</t>
  </si>
  <si>
    <t>LC-285-1344</t>
  </si>
  <si>
    <t>ILL-10921</t>
  </si>
  <si>
    <t>ILL-10820</t>
  </si>
  <si>
    <t>ILL-10034</t>
  </si>
  <si>
    <t>ILL-10032</t>
  </si>
  <si>
    <t>ILL-10031</t>
  </si>
  <si>
    <t>ILL-10897</t>
  </si>
  <si>
    <t>ILL-10835</t>
  </si>
  <si>
    <t>ILL-10826</t>
  </si>
  <si>
    <t>ILWL-227</t>
  </si>
  <si>
    <t>ILWL-238</t>
  </si>
  <si>
    <t>ILWL-203</t>
  </si>
  <si>
    <t>ILWL-447</t>
  </si>
  <si>
    <t>ILWL428</t>
  </si>
  <si>
    <t>ILWL-100</t>
  </si>
  <si>
    <t>ILWL-340</t>
  </si>
  <si>
    <t>ILWL-58</t>
  </si>
  <si>
    <t>ILWL-83</t>
  </si>
  <si>
    <t>ILWL-398(A)</t>
  </si>
  <si>
    <t>ILWL-09</t>
  </si>
  <si>
    <t>ILWL-192</t>
  </si>
  <si>
    <t>ILWL-350</t>
  </si>
  <si>
    <t>ILWL-401</t>
  </si>
  <si>
    <t>ILWL-06</t>
  </si>
  <si>
    <t>ILWL-29</t>
  </si>
  <si>
    <t>IG-136637</t>
  </si>
  <si>
    <t>ILWL-44</t>
  </si>
  <si>
    <t>ILWL-95</t>
  </si>
  <si>
    <t>ILWL-462</t>
  </si>
  <si>
    <t>ILWL-334</t>
  </si>
  <si>
    <t>ILWL-362</t>
  </si>
  <si>
    <t>ILWL-415</t>
  </si>
  <si>
    <t>ILWL-35</t>
  </si>
  <si>
    <t>ILWL-133</t>
  </si>
  <si>
    <t>IG-136620</t>
  </si>
  <si>
    <t>ILWL-125</t>
  </si>
  <si>
    <t>ILWL-128</t>
  </si>
  <si>
    <t>ILWL-361</t>
  </si>
  <si>
    <t>IG-136618</t>
  </si>
  <si>
    <t>ILWL-137</t>
  </si>
  <si>
    <t>ILWL-321</t>
  </si>
  <si>
    <t>ILWL-418</t>
  </si>
  <si>
    <t>IG-135424</t>
  </si>
  <si>
    <t>ILWL-464</t>
  </si>
  <si>
    <t>ILWL-20</t>
  </si>
  <si>
    <t>ILWL-438</t>
  </si>
  <si>
    <t>ILWL-13</t>
  </si>
  <si>
    <t>ILWL-15</t>
  </si>
  <si>
    <t>ILWL-292</t>
  </si>
  <si>
    <t>ILWL-436</t>
  </si>
  <si>
    <t>PSL-1</t>
  </si>
  <si>
    <t>SKL-259</t>
  </si>
  <si>
    <t>210/11</t>
  </si>
  <si>
    <t>L-4620</t>
  </si>
  <si>
    <t>L-4602</t>
  </si>
  <si>
    <t>PSL-9</t>
  </si>
  <si>
    <t>L-7903</t>
  </si>
  <si>
    <t>PDL-2</t>
  </si>
  <si>
    <t>FLIP-96-51</t>
  </si>
  <si>
    <t>PDL-1</t>
  </si>
  <si>
    <t>LC-300-2</t>
  </si>
  <si>
    <t>LC-270-804</t>
  </si>
  <si>
    <t>LC-300-6</t>
  </si>
  <si>
    <t>BM-4</t>
  </si>
  <si>
    <t>E-153</t>
  </si>
  <si>
    <t>JL-3</t>
  </si>
  <si>
    <t>L-5253</t>
  </si>
  <si>
    <t>1220/11</t>
  </si>
  <si>
    <t>L-404</t>
  </si>
  <si>
    <t>L-4650</t>
  </si>
  <si>
    <t>330/12</t>
  </si>
  <si>
    <t>L-4594</t>
  </si>
  <si>
    <t>IG-11210</t>
  </si>
  <si>
    <t>IG-112078</t>
  </si>
  <si>
    <t>IG-129287</t>
  </si>
  <si>
    <t>IG-111991</t>
  </si>
  <si>
    <t>IG-130219</t>
  </si>
  <si>
    <t>IG-129185</t>
  </si>
  <si>
    <t>LC-300-7</t>
  </si>
  <si>
    <t>LC-300-3</t>
  </si>
  <si>
    <t>LC-282-1110</t>
  </si>
  <si>
    <t>LC-300-4</t>
  </si>
  <si>
    <t>LC-300-12</t>
  </si>
  <si>
    <t>IG-73802</t>
  </si>
  <si>
    <t>IG-71646</t>
  </si>
  <si>
    <t>IG-70230</t>
  </si>
  <si>
    <t>IG-9</t>
  </si>
  <si>
    <t>121/12</t>
  </si>
  <si>
    <t>PL-5</t>
  </si>
  <si>
    <t>IG-111996</t>
  </si>
  <si>
    <t>IG-5320</t>
  </si>
  <si>
    <t>IG-70174</t>
  </si>
  <si>
    <t>IG-129319</t>
  </si>
  <si>
    <t>L-4590</t>
  </si>
  <si>
    <t>IG-73798</t>
  </si>
  <si>
    <t>IG-130033</t>
  </si>
  <si>
    <t>L-4578</t>
  </si>
  <si>
    <t>IG-129293</t>
  </si>
  <si>
    <t>IG-129313</t>
  </si>
  <si>
    <t>IG-129304</t>
  </si>
  <si>
    <t>IG-73816</t>
  </si>
  <si>
    <t>L-4619</t>
  </si>
  <si>
    <t>L-4078</t>
  </si>
  <si>
    <t>L-7752</t>
  </si>
  <si>
    <t>L-7905</t>
  </si>
  <si>
    <t>IPL-406</t>
  </si>
  <si>
    <t>DPL-62</t>
  </si>
  <si>
    <t>L-4701</t>
  </si>
  <si>
    <t>L-4618</t>
  </si>
  <si>
    <t>L-7920</t>
  </si>
  <si>
    <t>Sehore 74-3</t>
  </si>
  <si>
    <t>L-4603</t>
  </si>
  <si>
    <t>WBL-77</t>
  </si>
  <si>
    <t>L-4076</t>
  </si>
  <si>
    <t>IG-116551</t>
  </si>
  <si>
    <t>IG-112128</t>
  </si>
  <si>
    <t>IG-112137</t>
  </si>
  <si>
    <t>IG-109039</t>
  </si>
  <si>
    <t>IG-73945</t>
  </si>
  <si>
    <t>IG-75920</t>
  </si>
  <si>
    <t>IG-136607</t>
  </si>
  <si>
    <t>IG-129309</t>
  </si>
  <si>
    <t>IG-112131</t>
  </si>
  <si>
    <t>L-4147</t>
  </si>
  <si>
    <t>L-7818</t>
  </si>
  <si>
    <t>IG-134342</t>
  </si>
  <si>
    <t>LC-300-8</t>
  </si>
  <si>
    <t>LC-300-13</t>
  </si>
  <si>
    <t>LC-284-116</t>
  </si>
  <si>
    <t>LC-300-15</t>
  </si>
  <si>
    <t>LC-284-1209</t>
  </si>
  <si>
    <t>LC-289-1444</t>
  </si>
  <si>
    <t>LC-289-1447</t>
  </si>
  <si>
    <t>IG-936</t>
  </si>
  <si>
    <t>LC-74-1-51</t>
  </si>
  <si>
    <t>LC-282-1077</t>
  </si>
  <si>
    <t>LC-292-997</t>
  </si>
  <si>
    <t>IG-129560</t>
  </si>
  <si>
    <t>LC-300-9</t>
  </si>
  <si>
    <t>LC-300-11</t>
  </si>
  <si>
    <t>LC-292-1485</t>
  </si>
  <si>
    <t>LC-292-1544</t>
  </si>
  <si>
    <t>LC-282-896</t>
  </si>
  <si>
    <t>Mean</t>
  </si>
  <si>
    <t>HYDROPONIC</t>
  </si>
  <si>
    <t>IG-129291</t>
  </si>
  <si>
    <t>IG-71710</t>
  </si>
  <si>
    <t xml:space="preserve">Supplementary Table:1 Reduction of  seedling growyh, seedling survival (%), salinity score, total Na and K at 120mM NaCl 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1" fontId="1" fillId="0" borderId="0" xfId="0" applyNumberFormat="1" applyFont="1"/>
    <xf numFmtId="2" fontId="1" fillId="0" borderId="0" xfId="0" applyNumberFormat="1" applyFont="1"/>
    <xf numFmtId="1" fontId="2" fillId="0" borderId="0" xfId="0" applyNumberFormat="1" applyFont="1"/>
    <xf numFmtId="2" fontId="2" fillId="0" borderId="0" xfId="0" applyNumberFormat="1" applyFont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651"/>
  <sheetViews>
    <sheetView tabSelected="1" zoomScale="115" zoomScaleNormal="115" workbookViewId="0"/>
  </sheetViews>
  <sheetFormatPr defaultRowHeight="15"/>
  <cols>
    <col min="1" max="1" width="20.140625" customWidth="1"/>
  </cols>
  <sheetData>
    <row r="1" spans="1:13">
      <c r="A1" s="1" t="s">
        <v>17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>
      <c r="A2" s="2" t="s">
        <v>171</v>
      </c>
      <c r="B2" s="1"/>
      <c r="C2" s="3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>
      <c r="A3" s="1"/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2" t="s">
        <v>10</v>
      </c>
      <c r="M3" s="2" t="s">
        <v>11</v>
      </c>
    </row>
    <row r="4" spans="1:13">
      <c r="A4" s="1" t="s">
        <v>114</v>
      </c>
      <c r="B4" s="3">
        <v>1</v>
      </c>
      <c r="C4" s="4">
        <v>-60</v>
      </c>
      <c r="D4" s="4">
        <v>-34.210526315789473</v>
      </c>
      <c r="E4" s="4">
        <v>-63.255813953488371</v>
      </c>
      <c r="F4" s="4">
        <v>-47.619047619047613</v>
      </c>
      <c r="G4" s="4">
        <v>-61.576923076923073</v>
      </c>
      <c r="H4" s="4">
        <v>-60.154241645244213</v>
      </c>
      <c r="I4" s="4">
        <v>-91.056910569105696</v>
      </c>
      <c r="J4" s="4">
        <v>0</v>
      </c>
      <c r="K4" s="4">
        <v>4.8</v>
      </c>
      <c r="L4" s="4">
        <v>2.4449999999999998</v>
      </c>
      <c r="M4" s="4">
        <v>0.78</v>
      </c>
    </row>
    <row r="5" spans="1:13">
      <c r="A5" s="1"/>
      <c r="B5" s="3">
        <v>2</v>
      </c>
      <c r="C5" s="4">
        <v>-68</v>
      </c>
      <c r="D5" s="4">
        <v>-30.158730158730158</v>
      </c>
      <c r="E5" s="4">
        <v>-63.076923076923087</v>
      </c>
      <c r="F5" s="4">
        <v>-45.652173913043477</v>
      </c>
      <c r="G5" s="4">
        <v>-52.800000000000004</v>
      </c>
      <c r="H5" s="4">
        <v>-59.885386819484246</v>
      </c>
      <c r="I5" s="4">
        <v>-92.307692307692307</v>
      </c>
      <c r="J5" s="4">
        <v>0</v>
      </c>
      <c r="K5" s="4">
        <v>5</v>
      </c>
      <c r="L5" s="4">
        <v>2.48</v>
      </c>
      <c r="M5" s="4">
        <v>0.81499999999999995</v>
      </c>
    </row>
    <row r="6" spans="1:13">
      <c r="A6" s="1"/>
      <c r="B6" s="3">
        <v>3</v>
      </c>
      <c r="C6" s="4">
        <v>-66</v>
      </c>
      <c r="D6" s="4">
        <v>-33.707865168539328</v>
      </c>
      <c r="E6" s="4">
        <v>-61.212121212121204</v>
      </c>
      <c r="F6" s="4">
        <v>-43.749999999999993</v>
      </c>
      <c r="G6" s="4">
        <v>-48.333333333333336</v>
      </c>
      <c r="H6" s="4">
        <v>-60.235640648011788</v>
      </c>
      <c r="I6" s="4">
        <v>-91.869918699186996</v>
      </c>
      <c r="J6" s="4">
        <v>0</v>
      </c>
      <c r="K6" s="4">
        <v>5</v>
      </c>
      <c r="L6" s="4">
        <v>2.5099999999999998</v>
      </c>
      <c r="M6" s="4">
        <v>0.76</v>
      </c>
    </row>
    <row r="7" spans="1:13">
      <c r="A7" s="1"/>
      <c r="B7" s="3" t="s">
        <v>170</v>
      </c>
      <c r="C7" s="4">
        <f>AVERAGE(C4:C6)</f>
        <v>-64.666666666666671</v>
      </c>
      <c r="D7" s="4">
        <f t="shared" ref="D7:M7" si="0">AVERAGE(D4:D6)</f>
        <v>-32.692373881019655</v>
      </c>
      <c r="E7" s="4">
        <f t="shared" si="0"/>
        <v>-62.514952747510883</v>
      </c>
      <c r="F7" s="4">
        <f t="shared" si="0"/>
        <v>-45.67374051069703</v>
      </c>
      <c r="G7" s="4">
        <f t="shared" si="0"/>
        <v>-54.236752136752138</v>
      </c>
      <c r="H7" s="4">
        <f t="shared" si="0"/>
        <v>-60.091756370913409</v>
      </c>
      <c r="I7" s="4">
        <f t="shared" si="0"/>
        <v>-91.744840525328343</v>
      </c>
      <c r="J7" s="4">
        <f t="shared" si="0"/>
        <v>0</v>
      </c>
      <c r="K7" s="4">
        <f t="shared" si="0"/>
        <v>4.9333333333333336</v>
      </c>
      <c r="L7" s="4">
        <f t="shared" si="0"/>
        <v>2.4783333333333331</v>
      </c>
      <c r="M7" s="4">
        <f t="shared" si="0"/>
        <v>0.78500000000000003</v>
      </c>
    </row>
    <row r="8" spans="1:13">
      <c r="A8" s="1" t="s">
        <v>94</v>
      </c>
      <c r="B8" s="3">
        <v>1</v>
      </c>
      <c r="C8" s="4">
        <v>-60</v>
      </c>
      <c r="D8" s="4">
        <v>-34.210526315789473</v>
      </c>
      <c r="E8" s="4">
        <v>-58.604651162790702</v>
      </c>
      <c r="F8" s="4">
        <v>-47.619047619047613</v>
      </c>
      <c r="G8" s="4">
        <v>-58.375</v>
      </c>
      <c r="H8" s="4">
        <v>-63.235294117647058</v>
      </c>
      <c r="I8" s="4">
        <v>-90.243902439024396</v>
      </c>
      <c r="J8" s="4">
        <v>0</v>
      </c>
      <c r="K8" s="4">
        <v>4.8</v>
      </c>
      <c r="L8" s="4">
        <v>2.4350000000000001</v>
      </c>
      <c r="M8" s="4">
        <v>0.78499999999999992</v>
      </c>
    </row>
    <row r="9" spans="1:13">
      <c r="A9" s="1"/>
      <c r="B9" s="3">
        <v>2</v>
      </c>
      <c r="C9" s="4">
        <v>-68</v>
      </c>
      <c r="D9" s="4">
        <v>-28.648648648648649</v>
      </c>
      <c r="E9" s="4">
        <v>-65.128205128205124</v>
      </c>
      <c r="F9" s="4">
        <v>-49.494949494949495</v>
      </c>
      <c r="G9" s="4">
        <v>-44.999999999999993</v>
      </c>
      <c r="H9" s="4">
        <v>-65.100671140939596</v>
      </c>
      <c r="I9" s="4">
        <v>-89.473684210526315</v>
      </c>
      <c r="J9" s="4">
        <v>0</v>
      </c>
      <c r="K9" s="4">
        <v>5</v>
      </c>
      <c r="L9" s="4">
        <v>2.4299999999999997</v>
      </c>
      <c r="M9" s="4">
        <v>0.81499999999999995</v>
      </c>
    </row>
    <row r="10" spans="1:13">
      <c r="A10" s="1"/>
      <c r="B10" s="3">
        <v>3</v>
      </c>
      <c r="C10" s="4">
        <v>-66</v>
      </c>
      <c r="D10" s="4">
        <v>-31.460674157303377</v>
      </c>
      <c r="E10" s="4">
        <v>-65.217391304347814</v>
      </c>
      <c r="F10" s="4">
        <v>-43.820224719101127</v>
      </c>
      <c r="G10" s="4">
        <v>-60.217391304347821</v>
      </c>
      <c r="H10" s="4">
        <v>-59.361393323657488</v>
      </c>
      <c r="I10" s="4">
        <v>-83.80952380952381</v>
      </c>
      <c r="J10" s="4">
        <v>0</v>
      </c>
      <c r="K10" s="4">
        <v>5</v>
      </c>
      <c r="L10" s="4">
        <v>2.5149999999999997</v>
      </c>
      <c r="M10" s="4">
        <v>0.78</v>
      </c>
    </row>
    <row r="11" spans="1:13">
      <c r="A11" s="1"/>
      <c r="B11" s="3" t="s">
        <v>170</v>
      </c>
      <c r="C11" s="4">
        <f>AVERAGE(C8:C10)</f>
        <v>-64.666666666666671</v>
      </c>
      <c r="D11" s="4">
        <f t="shared" ref="D11" si="1">AVERAGE(D8:D10)</f>
        <v>-31.439949707247166</v>
      </c>
      <c r="E11" s="4">
        <f t="shared" ref="E11" si="2">AVERAGE(E8:E10)</f>
        <v>-62.983415865114544</v>
      </c>
      <c r="F11" s="4">
        <f t="shared" ref="F11" si="3">AVERAGE(F8:F10)</f>
        <v>-46.978073944366081</v>
      </c>
      <c r="G11" s="4">
        <f t="shared" ref="G11" si="4">AVERAGE(G8:G10)</f>
        <v>-54.530797101449274</v>
      </c>
      <c r="H11" s="4">
        <f t="shared" ref="H11" si="5">AVERAGE(H8:H10)</f>
        <v>-62.56578619408139</v>
      </c>
      <c r="I11" s="4">
        <f t="shared" ref="I11" si="6">AVERAGE(I8:I10)</f>
        <v>-87.842370153024831</v>
      </c>
      <c r="J11" s="4">
        <f t="shared" ref="J11" si="7">AVERAGE(J8:J10)</f>
        <v>0</v>
      </c>
      <c r="K11" s="4">
        <f t="shared" ref="K11" si="8">AVERAGE(K8:K10)</f>
        <v>4.9333333333333336</v>
      </c>
      <c r="L11" s="4">
        <f t="shared" ref="L11" si="9">AVERAGE(L8:L10)</f>
        <v>2.46</v>
      </c>
      <c r="M11" s="4">
        <f t="shared" ref="M11" si="10">AVERAGE(M8:M10)</f>
        <v>0.79333333333333333</v>
      </c>
    </row>
    <row r="12" spans="1:13">
      <c r="A12" s="1" t="s">
        <v>79</v>
      </c>
      <c r="B12" s="3">
        <v>1</v>
      </c>
      <c r="C12" s="4">
        <v>-60</v>
      </c>
      <c r="D12" s="4">
        <v>-30.555555555555557</v>
      </c>
      <c r="E12" s="4">
        <v>-65.116279069767444</v>
      </c>
      <c r="F12" s="4">
        <v>-47.619047619047613</v>
      </c>
      <c r="G12" s="4">
        <v>-60.039999999999992</v>
      </c>
      <c r="H12" s="4">
        <v>-60.486322188449847</v>
      </c>
      <c r="I12" s="4">
        <v>-88.372093023255815</v>
      </c>
      <c r="J12" s="4">
        <v>0</v>
      </c>
      <c r="K12" s="4">
        <v>4.8</v>
      </c>
      <c r="L12" s="4">
        <v>2.5549999999999997</v>
      </c>
      <c r="M12" s="4">
        <v>0.81499999999999995</v>
      </c>
    </row>
    <row r="13" spans="1:13">
      <c r="A13" s="1"/>
      <c r="B13" s="3">
        <v>2</v>
      </c>
      <c r="C13" s="4">
        <v>-66</v>
      </c>
      <c r="D13" s="4">
        <v>-28.648648648648649</v>
      </c>
      <c r="E13" s="4">
        <v>-58.857142857142861</v>
      </c>
      <c r="F13" s="4">
        <v>-49.494949494949495</v>
      </c>
      <c r="G13" s="4">
        <v>-57.692307692307686</v>
      </c>
      <c r="H13" s="4">
        <v>-60.344827586206897</v>
      </c>
      <c r="I13" s="4">
        <v>-91.062562065541215</v>
      </c>
      <c r="J13" s="4">
        <v>0</v>
      </c>
      <c r="K13" s="4">
        <v>5</v>
      </c>
      <c r="L13" s="4">
        <v>2.52</v>
      </c>
      <c r="M13" s="4">
        <v>0.80349999999999999</v>
      </c>
    </row>
    <row r="14" spans="1:13">
      <c r="A14" s="1"/>
      <c r="B14" s="3">
        <v>3</v>
      </c>
      <c r="C14" s="4">
        <v>-68</v>
      </c>
      <c r="D14" s="4">
        <v>-34.831460674157313</v>
      </c>
      <c r="E14" s="4">
        <v>-60.606060606060609</v>
      </c>
      <c r="F14" s="4">
        <v>-43.820224719101127</v>
      </c>
      <c r="G14" s="4">
        <v>-61.875</v>
      </c>
      <c r="H14" s="4">
        <v>-66.77215189873418</v>
      </c>
      <c r="I14" s="4">
        <v>-93.693693693693689</v>
      </c>
      <c r="J14" s="4">
        <v>0</v>
      </c>
      <c r="K14" s="4">
        <v>5</v>
      </c>
      <c r="L14" s="4">
        <v>2.4550000000000001</v>
      </c>
      <c r="M14" s="4">
        <v>0.73</v>
      </c>
    </row>
    <row r="15" spans="1:13">
      <c r="A15" s="1"/>
      <c r="B15" s="3" t="s">
        <v>170</v>
      </c>
      <c r="C15" s="4">
        <f>AVERAGE(C12:C14)</f>
        <v>-64.666666666666671</v>
      </c>
      <c r="D15" s="4">
        <f t="shared" ref="D15" si="11">AVERAGE(D12:D14)</f>
        <v>-31.345221626120505</v>
      </c>
      <c r="E15" s="4">
        <f t="shared" ref="E15" si="12">AVERAGE(E12:E14)</f>
        <v>-61.526494177656978</v>
      </c>
      <c r="F15" s="4">
        <f t="shared" ref="F15" si="13">AVERAGE(F12:F14)</f>
        <v>-46.978073944366081</v>
      </c>
      <c r="G15" s="4">
        <f t="shared" ref="G15" si="14">AVERAGE(G12:G14)</f>
        <v>-59.869102564102555</v>
      </c>
      <c r="H15" s="4">
        <f t="shared" ref="H15" si="15">AVERAGE(H12:H14)</f>
        <v>-62.534433891130313</v>
      </c>
      <c r="I15" s="4">
        <f t="shared" ref="I15" si="16">AVERAGE(I12:I14)</f>
        <v>-91.042782927496901</v>
      </c>
      <c r="J15" s="4">
        <f t="shared" ref="J15" si="17">AVERAGE(J12:J14)</f>
        <v>0</v>
      </c>
      <c r="K15" s="4">
        <f t="shared" ref="K15" si="18">AVERAGE(K12:K14)</f>
        <v>4.9333333333333336</v>
      </c>
      <c r="L15" s="4">
        <f t="shared" ref="L15" si="19">AVERAGE(L12:L14)</f>
        <v>2.5099999999999998</v>
      </c>
      <c r="M15" s="4">
        <f t="shared" ref="M15" si="20">AVERAGE(M12:M14)</f>
        <v>0.78283333333333338</v>
      </c>
    </row>
    <row r="16" spans="1:13">
      <c r="A16" s="1" t="s">
        <v>97</v>
      </c>
      <c r="B16" s="3">
        <v>1</v>
      </c>
      <c r="C16" s="4">
        <v>-66</v>
      </c>
      <c r="D16" s="4">
        <v>-33.333333333333329</v>
      </c>
      <c r="E16" s="4">
        <v>-61.53846153846154</v>
      </c>
      <c r="F16" s="4">
        <v>-47.619047619047613</v>
      </c>
      <c r="G16" s="4">
        <v>-62.625</v>
      </c>
      <c r="H16" s="4">
        <v>-60.182025028441409</v>
      </c>
      <c r="I16" s="4">
        <v>-88.349514563106794</v>
      </c>
      <c r="J16" s="4">
        <v>0</v>
      </c>
      <c r="K16" s="4">
        <v>4.8</v>
      </c>
      <c r="L16" s="4">
        <v>2.4699999999999998</v>
      </c>
      <c r="M16" s="4">
        <v>0.76</v>
      </c>
    </row>
    <row r="17" spans="1:13">
      <c r="A17" s="1"/>
      <c r="B17" s="3">
        <v>2</v>
      </c>
      <c r="C17" s="4">
        <v>-66</v>
      </c>
      <c r="D17" s="4">
        <v>-32.307692307692307</v>
      </c>
      <c r="E17" s="4">
        <v>-56.571428571428569</v>
      </c>
      <c r="F17" s="4">
        <v>-47.643979057591622</v>
      </c>
      <c r="G17" s="4">
        <v>-56.521739130434781</v>
      </c>
      <c r="H17" s="4">
        <v>-59.361393323657488</v>
      </c>
      <c r="I17" s="4">
        <v>-91.428571428571431</v>
      </c>
      <c r="J17" s="4">
        <v>0</v>
      </c>
      <c r="K17" s="4">
        <v>5</v>
      </c>
      <c r="L17" s="4">
        <v>2.42</v>
      </c>
      <c r="M17" s="4">
        <v>0.78</v>
      </c>
    </row>
    <row r="18" spans="1:13">
      <c r="A18" s="1"/>
      <c r="B18" s="3">
        <v>3</v>
      </c>
      <c r="C18" s="4">
        <v>-68</v>
      </c>
      <c r="D18" s="4">
        <v>-27.567567567567565</v>
      </c>
      <c r="E18" s="4">
        <v>-64.285714285714278</v>
      </c>
      <c r="F18" s="4">
        <v>-47.619047619047613</v>
      </c>
      <c r="G18" s="4">
        <v>-64.526315789473685</v>
      </c>
      <c r="H18" s="4">
        <v>-55.453149001536104</v>
      </c>
      <c r="I18" s="4">
        <v>-95.495495495495504</v>
      </c>
      <c r="J18" s="4">
        <v>0</v>
      </c>
      <c r="K18" s="4">
        <v>5</v>
      </c>
      <c r="L18" s="4">
        <v>2.52</v>
      </c>
      <c r="M18" s="4">
        <v>0.73</v>
      </c>
    </row>
    <row r="19" spans="1:13">
      <c r="A19" s="1"/>
      <c r="B19" s="3" t="s">
        <v>170</v>
      </c>
      <c r="C19" s="4">
        <f>AVERAGE(C16:C18)</f>
        <v>-66.666666666666671</v>
      </c>
      <c r="D19" s="4">
        <f t="shared" ref="D19" si="21">AVERAGE(D16:D18)</f>
        <v>-31.069531069531067</v>
      </c>
      <c r="E19" s="4">
        <f t="shared" ref="E19" si="22">AVERAGE(E16:E18)</f>
        <v>-60.798534798534796</v>
      </c>
      <c r="F19" s="4">
        <f t="shared" ref="F19" si="23">AVERAGE(F16:F18)</f>
        <v>-47.62735809856229</v>
      </c>
      <c r="G19" s="4">
        <f t="shared" ref="G19" si="24">AVERAGE(G16:G18)</f>
        <v>-61.224351639969484</v>
      </c>
      <c r="H19" s="4">
        <f t="shared" ref="H19" si="25">AVERAGE(H16:H18)</f>
        <v>-58.332189117878329</v>
      </c>
      <c r="I19" s="4">
        <f t="shared" ref="I19" si="26">AVERAGE(I16:I18)</f>
        <v>-91.757860495724572</v>
      </c>
      <c r="J19" s="4">
        <f t="shared" ref="J19" si="27">AVERAGE(J16:J18)</f>
        <v>0</v>
      </c>
      <c r="K19" s="4">
        <f t="shared" ref="K19" si="28">AVERAGE(K16:K18)</f>
        <v>4.9333333333333336</v>
      </c>
      <c r="L19" s="4">
        <f t="shared" ref="L19" si="29">AVERAGE(L16:L18)</f>
        <v>2.4700000000000002</v>
      </c>
      <c r="M19" s="4">
        <f t="shared" ref="M19" si="30">AVERAGE(M16:M18)</f>
        <v>0.75666666666666671</v>
      </c>
    </row>
    <row r="20" spans="1:13">
      <c r="A20" s="1" t="s">
        <v>90</v>
      </c>
      <c r="B20" s="3">
        <v>1</v>
      </c>
      <c r="C20" s="4">
        <v>-60</v>
      </c>
      <c r="D20" s="4">
        <v>-28.947368421052634</v>
      </c>
      <c r="E20" s="4">
        <v>-54.883720930232563</v>
      </c>
      <c r="F20" s="4">
        <v>-48.695652173913039</v>
      </c>
      <c r="G20" s="4">
        <v>-55.999999999999993</v>
      </c>
      <c r="H20" s="4">
        <v>-65.240641711229955</v>
      </c>
      <c r="I20" s="4">
        <v>-81.2807881773399</v>
      </c>
      <c r="J20" s="4">
        <v>0</v>
      </c>
      <c r="K20" s="4">
        <v>4.8</v>
      </c>
      <c r="L20" s="4">
        <v>2.4850000000000003</v>
      </c>
      <c r="M20" s="4">
        <v>0.755</v>
      </c>
    </row>
    <row r="21" spans="1:13">
      <c r="A21" s="1"/>
      <c r="B21" s="3">
        <v>2</v>
      </c>
      <c r="C21" s="4">
        <v>-64</v>
      </c>
      <c r="D21" s="4">
        <v>-32.972972972972968</v>
      </c>
      <c r="E21" s="4">
        <v>-54.146341463414636</v>
      </c>
      <c r="F21" s="4">
        <v>-49.166666666666664</v>
      </c>
      <c r="G21" s="4">
        <v>-53.333333333333336</v>
      </c>
      <c r="H21" s="4">
        <v>-57.878315132605316</v>
      </c>
      <c r="I21" s="4">
        <v>-81.25</v>
      </c>
      <c r="J21" s="4">
        <v>0</v>
      </c>
      <c r="K21" s="4">
        <v>5</v>
      </c>
      <c r="L21" s="4">
        <v>2.4450000000000003</v>
      </c>
      <c r="M21" s="4">
        <v>0.77499999999999991</v>
      </c>
    </row>
    <row r="22" spans="1:13">
      <c r="A22" s="1"/>
      <c r="B22" s="3">
        <v>3</v>
      </c>
      <c r="C22" s="4">
        <v>-64</v>
      </c>
      <c r="D22" s="4">
        <v>-32.307692307692307</v>
      </c>
      <c r="E22" s="4">
        <v>-71.111111111111114</v>
      </c>
      <c r="F22" s="4">
        <v>-43.820224719101127</v>
      </c>
      <c r="G22" s="4">
        <v>-50</v>
      </c>
      <c r="H22" s="4">
        <v>-54.159592529711375</v>
      </c>
      <c r="I22" s="4">
        <v>-90</v>
      </c>
      <c r="J22" s="4">
        <v>0</v>
      </c>
      <c r="K22" s="4">
        <v>5</v>
      </c>
      <c r="L22" s="4">
        <v>2.4550000000000001</v>
      </c>
      <c r="M22" s="4">
        <v>0.73</v>
      </c>
    </row>
    <row r="23" spans="1:13">
      <c r="A23" s="1"/>
      <c r="B23" s="3" t="s">
        <v>170</v>
      </c>
      <c r="C23" s="4">
        <f>AVERAGE(C20:C22)</f>
        <v>-62.666666666666664</v>
      </c>
      <c r="D23" s="4">
        <f t="shared" ref="D23" si="31">AVERAGE(D20:D22)</f>
        <v>-31.409344567239302</v>
      </c>
      <c r="E23" s="4">
        <f t="shared" ref="E23" si="32">AVERAGE(E20:E22)</f>
        <v>-60.047057834919435</v>
      </c>
      <c r="F23" s="4">
        <f t="shared" ref="F23" si="33">AVERAGE(F20:F22)</f>
        <v>-47.22751451989361</v>
      </c>
      <c r="G23" s="4">
        <f t="shared" ref="G23" si="34">AVERAGE(G20:G22)</f>
        <v>-53.111111111111107</v>
      </c>
      <c r="H23" s="4">
        <f t="shared" ref="H23" si="35">AVERAGE(H20:H22)</f>
        <v>-59.092849791182211</v>
      </c>
      <c r="I23" s="4">
        <f t="shared" ref="I23" si="36">AVERAGE(I20:I22)</f>
        <v>-84.176929392446638</v>
      </c>
      <c r="J23" s="4">
        <f t="shared" ref="J23" si="37">AVERAGE(J20:J22)</f>
        <v>0</v>
      </c>
      <c r="K23" s="4">
        <f t="shared" ref="K23" si="38">AVERAGE(K20:K22)</f>
        <v>4.9333333333333336</v>
      </c>
      <c r="L23" s="4">
        <f t="shared" ref="L23" si="39">AVERAGE(L20:L22)</f>
        <v>2.4616666666666669</v>
      </c>
      <c r="M23" s="4">
        <f t="shared" ref="M23" si="40">AVERAGE(M20:M22)</f>
        <v>0.7533333333333333</v>
      </c>
    </row>
    <row r="24" spans="1:13">
      <c r="A24" s="1" t="s">
        <v>133</v>
      </c>
      <c r="B24" s="3">
        <v>1</v>
      </c>
      <c r="C24" s="4">
        <v>-60</v>
      </c>
      <c r="D24" s="4">
        <v>-28.187919463087251</v>
      </c>
      <c r="E24" s="4">
        <v>-58.73015873015872</v>
      </c>
      <c r="F24" s="4">
        <v>-49.494949494949495</v>
      </c>
      <c r="G24" s="4">
        <v>-61.833333333333343</v>
      </c>
      <c r="H24" s="4">
        <v>-48.035487959442328</v>
      </c>
      <c r="I24" s="4">
        <v>-84.602917341977303</v>
      </c>
      <c r="J24" s="4">
        <v>0</v>
      </c>
      <c r="K24" s="4">
        <v>5</v>
      </c>
      <c r="L24" s="4">
        <v>2.4350000000000001</v>
      </c>
      <c r="M24" s="4">
        <v>0.76</v>
      </c>
    </row>
    <row r="25" spans="1:13">
      <c r="A25" s="1"/>
      <c r="B25" s="3">
        <v>2</v>
      </c>
      <c r="C25" s="4">
        <v>-68</v>
      </c>
      <c r="D25" s="4">
        <v>-38.181818181818187</v>
      </c>
      <c r="E25" s="4">
        <v>-53.932584269662932</v>
      </c>
      <c r="F25" s="4">
        <v>-45.238095238095241</v>
      </c>
      <c r="G25" s="4">
        <v>-54.142857142857139</v>
      </c>
      <c r="H25" s="4">
        <v>-64.183381088825215</v>
      </c>
      <c r="I25" s="4">
        <v>-85.470085470085465</v>
      </c>
      <c r="J25" s="4">
        <v>0</v>
      </c>
      <c r="K25" s="4">
        <v>5</v>
      </c>
      <c r="L25" s="4">
        <v>2.5249999999999999</v>
      </c>
      <c r="M25" s="4">
        <v>0.78349999999999997</v>
      </c>
    </row>
    <row r="26" spans="1:13">
      <c r="A26" s="1"/>
      <c r="B26" s="3">
        <v>3</v>
      </c>
      <c r="C26" s="4">
        <v>-68</v>
      </c>
      <c r="D26" s="4">
        <v>-25.142857142857146</v>
      </c>
      <c r="E26" s="4">
        <v>-64.021164021164012</v>
      </c>
      <c r="F26" s="4">
        <v>-42.790697674418603</v>
      </c>
      <c r="G26" s="4">
        <v>-55.8</v>
      </c>
      <c r="H26" s="4">
        <v>-65.045592705167181</v>
      </c>
      <c r="I26" s="4">
        <v>-85.436893203883486</v>
      </c>
      <c r="J26" s="4">
        <v>0</v>
      </c>
      <c r="K26" s="4">
        <v>5</v>
      </c>
      <c r="L26" s="4">
        <v>2.4550000000000001</v>
      </c>
      <c r="M26" s="4">
        <v>0.73</v>
      </c>
    </row>
    <row r="27" spans="1:13">
      <c r="A27" s="1"/>
      <c r="B27" s="3" t="s">
        <v>170</v>
      </c>
      <c r="C27" s="4">
        <f>AVERAGE(C24:C26)</f>
        <v>-65.333333333333329</v>
      </c>
      <c r="D27" s="4">
        <f t="shared" ref="D27" si="41">AVERAGE(D24:D26)</f>
        <v>-30.504198262587533</v>
      </c>
      <c r="E27" s="4">
        <f t="shared" ref="E27" si="42">AVERAGE(E24:E26)</f>
        <v>-58.894635673661888</v>
      </c>
      <c r="F27" s="4">
        <f t="shared" ref="F27" si="43">AVERAGE(F24:F26)</f>
        <v>-45.841247469154446</v>
      </c>
      <c r="G27" s="4">
        <f t="shared" ref="G27" si="44">AVERAGE(G24:G26)</f>
        <v>-57.258730158730167</v>
      </c>
      <c r="H27" s="4">
        <f t="shared" ref="H27" si="45">AVERAGE(H24:H26)</f>
        <v>-59.088153917811574</v>
      </c>
      <c r="I27" s="4">
        <f t="shared" ref="I27" si="46">AVERAGE(I24:I26)</f>
        <v>-85.169965338648751</v>
      </c>
      <c r="J27" s="4">
        <f t="shared" ref="J27" si="47">AVERAGE(J24:J26)</f>
        <v>0</v>
      </c>
      <c r="K27" s="4">
        <f t="shared" ref="K27" si="48">AVERAGE(K24:K26)</f>
        <v>5</v>
      </c>
      <c r="L27" s="4">
        <f t="shared" ref="L27" si="49">AVERAGE(L24:L26)</f>
        <v>2.4716666666666667</v>
      </c>
      <c r="M27" s="4">
        <f t="shared" ref="M27" si="50">AVERAGE(M24:M26)</f>
        <v>0.75783333333333325</v>
      </c>
    </row>
    <row r="28" spans="1:13">
      <c r="A28" s="1" t="s">
        <v>91</v>
      </c>
      <c r="B28" s="3">
        <v>1</v>
      </c>
      <c r="C28" s="4">
        <v>-60</v>
      </c>
      <c r="D28" s="4">
        <v>-30.555555555555557</v>
      </c>
      <c r="E28" s="4">
        <v>-66.829268292682926</v>
      </c>
      <c r="F28" s="4">
        <v>-45.111111111111114</v>
      </c>
      <c r="G28" s="4">
        <v>-54.590909090909093</v>
      </c>
      <c r="H28" s="4">
        <v>-63.126843657817112</v>
      </c>
      <c r="I28" s="4">
        <v>-88.679245283018872</v>
      </c>
      <c r="J28" s="4">
        <v>0</v>
      </c>
      <c r="K28" s="4">
        <v>4.8</v>
      </c>
      <c r="L28" s="4">
        <v>2.375</v>
      </c>
      <c r="M28" s="4">
        <v>0.78</v>
      </c>
    </row>
    <row r="29" spans="1:13">
      <c r="A29" s="1"/>
      <c r="B29" s="3">
        <v>2</v>
      </c>
      <c r="C29" s="4">
        <v>-68</v>
      </c>
      <c r="D29" s="4">
        <v>-40.512820512820511</v>
      </c>
      <c r="E29" s="4">
        <v>-62.702702702702709</v>
      </c>
      <c r="F29" s="4">
        <v>-43.642857142857139</v>
      </c>
      <c r="G29" s="4">
        <v>-42.105263157894726</v>
      </c>
      <c r="H29" s="4">
        <v>-62.558502340093604</v>
      </c>
      <c r="I29" s="4">
        <v>-91.452991452991455</v>
      </c>
      <c r="J29" s="4">
        <v>0</v>
      </c>
      <c r="K29" s="4">
        <v>5</v>
      </c>
      <c r="L29" s="4">
        <v>2.5149999999999997</v>
      </c>
      <c r="M29" s="4">
        <v>0.81499999999999995</v>
      </c>
    </row>
    <row r="30" spans="1:13">
      <c r="A30" s="1"/>
      <c r="B30" s="3">
        <v>3</v>
      </c>
      <c r="C30" s="4">
        <v>-66</v>
      </c>
      <c r="D30" s="4">
        <v>-27.528089887640451</v>
      </c>
      <c r="E30" s="4">
        <v>-52.72727272727272</v>
      </c>
      <c r="F30" s="4">
        <v>-49.38461538461538</v>
      </c>
      <c r="G30" s="4">
        <v>-65.267857142857139</v>
      </c>
      <c r="H30" s="4">
        <v>-65.964343598055109</v>
      </c>
      <c r="I30" s="4">
        <v>-89.473684210526315</v>
      </c>
      <c r="J30" s="4">
        <v>0</v>
      </c>
      <c r="K30" s="4">
        <v>5</v>
      </c>
      <c r="L30" s="4">
        <v>2.5499999999999998</v>
      </c>
      <c r="M30" s="4">
        <v>0.76</v>
      </c>
    </row>
    <row r="31" spans="1:13">
      <c r="A31" s="1"/>
      <c r="B31" s="3" t="s">
        <v>170</v>
      </c>
      <c r="C31" s="4">
        <f>AVERAGE(C28:C30)</f>
        <v>-64.666666666666671</v>
      </c>
      <c r="D31" s="4">
        <f t="shared" ref="D31" si="51">AVERAGE(D28:D30)</f>
        <v>-32.865488652005503</v>
      </c>
      <c r="E31" s="4">
        <f t="shared" ref="E31" si="52">AVERAGE(E28:E30)</f>
        <v>-60.753081240886111</v>
      </c>
      <c r="F31" s="4">
        <f t="shared" ref="F31" si="53">AVERAGE(F28:F30)</f>
        <v>-46.046194546194549</v>
      </c>
      <c r="G31" s="4">
        <f t="shared" ref="G31" si="54">AVERAGE(G28:G30)</f>
        <v>-53.988009797220322</v>
      </c>
      <c r="H31" s="4">
        <f t="shared" ref="H31" si="55">AVERAGE(H28:H30)</f>
        <v>-63.883229865321937</v>
      </c>
      <c r="I31" s="4">
        <f t="shared" ref="I31" si="56">AVERAGE(I28:I30)</f>
        <v>-89.868640315512209</v>
      </c>
      <c r="J31" s="4">
        <f t="shared" ref="J31" si="57">AVERAGE(J28:J30)</f>
        <v>0</v>
      </c>
      <c r="K31" s="4">
        <f t="shared" ref="K31" si="58">AVERAGE(K28:K30)</f>
        <v>4.9333333333333336</v>
      </c>
      <c r="L31" s="4">
        <f t="shared" ref="L31" si="59">AVERAGE(L28:L30)</f>
        <v>2.48</v>
      </c>
      <c r="M31" s="4">
        <f t="shared" ref="M31" si="60">AVERAGE(M28:M30)</f>
        <v>0.78500000000000003</v>
      </c>
    </row>
    <row r="32" spans="1:13">
      <c r="A32" s="1" t="s">
        <v>85</v>
      </c>
      <c r="B32" s="3">
        <v>1</v>
      </c>
      <c r="C32" s="4">
        <v>-60</v>
      </c>
      <c r="D32" s="4">
        <v>-30.952380952380953</v>
      </c>
      <c r="E32" s="4">
        <v>-60.465116279069761</v>
      </c>
      <c r="F32" s="4">
        <v>-45.45454545454546</v>
      </c>
      <c r="G32" s="4">
        <v>-50</v>
      </c>
      <c r="H32" s="4">
        <v>-67.670011148272025</v>
      </c>
      <c r="I32" s="4">
        <v>-85.714285714285708</v>
      </c>
      <c r="J32" s="4">
        <v>0</v>
      </c>
      <c r="K32" s="4">
        <v>5</v>
      </c>
      <c r="L32" s="4">
        <v>2.4550000000000001</v>
      </c>
      <c r="M32" s="4">
        <v>0.755</v>
      </c>
    </row>
    <row r="33" spans="1:13">
      <c r="A33" s="1"/>
      <c r="B33" s="3">
        <v>2</v>
      </c>
      <c r="C33" s="4">
        <v>-68</v>
      </c>
      <c r="D33" s="4">
        <v>-34.146341463414636</v>
      </c>
      <c r="E33" s="4">
        <v>-60.930232558139529</v>
      </c>
      <c r="F33" s="4">
        <v>-50</v>
      </c>
      <c r="G33" s="4">
        <v>-55.102040816326522</v>
      </c>
      <c r="H33" s="4">
        <v>-67.26504751847942</v>
      </c>
      <c r="I33" s="4">
        <v>-84.210526315789465</v>
      </c>
      <c r="J33" s="4">
        <v>0</v>
      </c>
      <c r="K33" s="4">
        <v>5</v>
      </c>
      <c r="L33" s="4">
        <v>2.36</v>
      </c>
      <c r="M33" s="4">
        <v>0.78349999999999997</v>
      </c>
    </row>
    <row r="34" spans="1:13">
      <c r="A34" s="1"/>
      <c r="B34" s="3">
        <v>3</v>
      </c>
      <c r="C34" s="4">
        <v>-66</v>
      </c>
      <c r="D34" s="4">
        <v>-27.179487179487182</v>
      </c>
      <c r="E34" s="4">
        <v>-61.951219512195124</v>
      </c>
      <c r="F34" s="4">
        <v>-48.962655601659755</v>
      </c>
      <c r="G34" s="4">
        <v>-58.559322033898312</v>
      </c>
      <c r="H34" s="4">
        <v>-55.78947368421052</v>
      </c>
      <c r="I34" s="4">
        <v>-86.131386861313857</v>
      </c>
      <c r="J34" s="4">
        <v>0</v>
      </c>
      <c r="K34" s="4">
        <v>4.8</v>
      </c>
      <c r="L34" s="4">
        <v>2.42</v>
      </c>
      <c r="M34" s="4">
        <v>0.83499999999999996</v>
      </c>
    </row>
    <row r="35" spans="1:13">
      <c r="A35" s="1"/>
      <c r="B35" s="3" t="s">
        <v>170</v>
      </c>
      <c r="C35" s="4">
        <f>AVERAGE(C32:C34)</f>
        <v>-64.666666666666671</v>
      </c>
      <c r="D35" s="4">
        <f t="shared" ref="D35" si="61">AVERAGE(D32:D34)</f>
        <v>-30.759403198427592</v>
      </c>
      <c r="E35" s="4">
        <f t="shared" ref="E35" si="62">AVERAGE(E32:E34)</f>
        <v>-61.115522783134814</v>
      </c>
      <c r="F35" s="4">
        <f t="shared" ref="F35" si="63">AVERAGE(F32:F34)</f>
        <v>-48.139067018735069</v>
      </c>
      <c r="G35" s="4">
        <f t="shared" ref="G35" si="64">AVERAGE(G32:G34)</f>
        <v>-54.553787616741609</v>
      </c>
      <c r="H35" s="4">
        <f t="shared" ref="H35" si="65">AVERAGE(H32:H34)</f>
        <v>-63.574844116987322</v>
      </c>
      <c r="I35" s="4">
        <f t="shared" ref="I35" si="66">AVERAGE(I32:I34)</f>
        <v>-85.352066297129682</v>
      </c>
      <c r="J35" s="4">
        <f t="shared" ref="J35" si="67">AVERAGE(J32:J34)</f>
        <v>0</v>
      </c>
      <c r="K35" s="4">
        <f t="shared" ref="K35" si="68">AVERAGE(K32:K34)</f>
        <v>4.9333333333333336</v>
      </c>
      <c r="L35" s="4">
        <f t="shared" ref="L35" si="69">AVERAGE(L32:L34)</f>
        <v>2.4116666666666666</v>
      </c>
      <c r="M35" s="4">
        <f t="shared" ref="M35" si="70">AVERAGE(M32:M34)</f>
        <v>0.79116666666666668</v>
      </c>
    </row>
    <row r="36" spans="1:13">
      <c r="A36" s="1" t="s">
        <v>144</v>
      </c>
      <c r="B36" s="3">
        <v>1</v>
      </c>
      <c r="C36" s="4">
        <v>-50</v>
      </c>
      <c r="D36" s="4">
        <v>-25.30120481927711</v>
      </c>
      <c r="E36" s="4">
        <v>-29.530201342281881</v>
      </c>
      <c r="F36" s="4">
        <v>-20.684292379471227</v>
      </c>
      <c r="G36" s="4">
        <v>-39.449541284403672</v>
      </c>
      <c r="H36" s="4">
        <v>-30.470347648261754</v>
      </c>
      <c r="I36" s="4">
        <v>-47.154471544715442</v>
      </c>
      <c r="J36" s="4">
        <v>40</v>
      </c>
      <c r="K36" s="4">
        <v>2.8</v>
      </c>
      <c r="L36" s="4">
        <v>2.4449999999999998</v>
      </c>
      <c r="M36" s="4">
        <v>0.78</v>
      </c>
    </row>
    <row r="37" spans="1:13">
      <c r="A37" s="1"/>
      <c r="B37" s="3">
        <v>2</v>
      </c>
      <c r="C37" s="4">
        <v>-36</v>
      </c>
      <c r="D37" s="4">
        <v>-9.6969696969696937</v>
      </c>
      <c r="E37" s="4">
        <v>-27.950310559006219</v>
      </c>
      <c r="F37" s="4">
        <v>-25.396825396825395</v>
      </c>
      <c r="G37" s="4">
        <v>-41.117826655866416</v>
      </c>
      <c r="H37" s="4">
        <v>-34.354485776805248</v>
      </c>
      <c r="I37" s="4">
        <v>-45.070422535211264</v>
      </c>
      <c r="J37" s="4">
        <v>48</v>
      </c>
      <c r="K37" s="4">
        <v>3</v>
      </c>
      <c r="L37" s="4">
        <v>2.48</v>
      </c>
      <c r="M37" s="4">
        <v>0.81499999999999995</v>
      </c>
    </row>
    <row r="38" spans="1:13">
      <c r="A38" s="1"/>
      <c r="B38" s="3">
        <v>3</v>
      </c>
      <c r="C38" s="4">
        <v>-36</v>
      </c>
      <c r="D38" s="4">
        <v>-24.157303370786522</v>
      </c>
      <c r="E38" s="4">
        <v>-32.432432432432435</v>
      </c>
      <c r="F38" s="4">
        <v>-25.641025641025646</v>
      </c>
      <c r="G38" s="4">
        <v>-42.628205128205124</v>
      </c>
      <c r="H38" s="4">
        <v>-29.787234042553191</v>
      </c>
      <c r="I38" s="4">
        <v>-51.824817518248182</v>
      </c>
      <c r="J38" s="4">
        <v>40</v>
      </c>
      <c r="K38" s="4">
        <v>3</v>
      </c>
      <c r="L38" s="4">
        <v>2.5099999999999998</v>
      </c>
      <c r="M38" s="4">
        <v>0.76</v>
      </c>
    </row>
    <row r="39" spans="1:13">
      <c r="A39" s="1"/>
      <c r="B39" s="3" t="s">
        <v>170</v>
      </c>
      <c r="C39" s="4">
        <f>AVERAGE(C36:C38)</f>
        <v>-40.666666666666664</v>
      </c>
      <c r="D39" s="4">
        <f t="shared" ref="D39" si="71">AVERAGE(D36:D38)</f>
        <v>-19.718492629011109</v>
      </c>
      <c r="E39" s="4">
        <f t="shared" ref="E39" si="72">AVERAGE(E36:E38)</f>
        <v>-29.970981444573511</v>
      </c>
      <c r="F39" s="4">
        <f t="shared" ref="F39" si="73">AVERAGE(F36:F38)</f>
        <v>-23.907381139107425</v>
      </c>
      <c r="G39" s="4">
        <f t="shared" ref="G39" si="74">AVERAGE(G36:G38)</f>
        <v>-41.065191022825069</v>
      </c>
      <c r="H39" s="4">
        <f t="shared" ref="H39" si="75">AVERAGE(H36:H38)</f>
        <v>-31.537355822540064</v>
      </c>
      <c r="I39" s="4">
        <f t="shared" ref="I39" si="76">AVERAGE(I36:I38)</f>
        <v>-48.016570532724963</v>
      </c>
      <c r="J39" s="4">
        <f t="shared" ref="J39" si="77">AVERAGE(J36:J38)</f>
        <v>42.666666666666664</v>
      </c>
      <c r="K39" s="4">
        <f t="shared" ref="K39" si="78">AVERAGE(K36:K38)</f>
        <v>2.9333333333333336</v>
      </c>
      <c r="L39" s="4">
        <f t="shared" ref="L39" si="79">AVERAGE(L36:L38)</f>
        <v>2.4783333333333331</v>
      </c>
      <c r="M39" s="4">
        <f t="shared" ref="M39" si="80">AVERAGE(M36:M38)</f>
        <v>0.78500000000000003</v>
      </c>
    </row>
    <row r="40" spans="1:13">
      <c r="A40" s="1" t="s">
        <v>102</v>
      </c>
      <c r="B40" s="3">
        <v>1</v>
      </c>
      <c r="C40" s="4">
        <v>-60</v>
      </c>
      <c r="D40" s="4">
        <v>-33.684210526315788</v>
      </c>
      <c r="E40" s="4">
        <v>-60.465116279069761</v>
      </c>
      <c r="F40" s="4">
        <v>-43.749999999999993</v>
      </c>
      <c r="G40" s="4">
        <v>-52.428571428571423</v>
      </c>
      <c r="H40" s="4">
        <v>-60.136674259681087</v>
      </c>
      <c r="I40" s="4">
        <v>-90.958408679927672</v>
      </c>
      <c r="J40" s="4">
        <v>0</v>
      </c>
      <c r="K40" s="4">
        <v>5</v>
      </c>
      <c r="L40" s="4">
        <v>2.6150000000000002</v>
      </c>
      <c r="M40" s="4">
        <v>0.7649999999999999</v>
      </c>
    </row>
    <row r="41" spans="1:13">
      <c r="A41" s="1"/>
      <c r="B41" s="3">
        <v>2</v>
      </c>
      <c r="C41" s="4">
        <v>-68</v>
      </c>
      <c r="D41" s="4">
        <v>-36.756756756756758</v>
      </c>
      <c r="E41" s="4">
        <v>-63.775510204081641</v>
      </c>
      <c r="F41" s="4">
        <v>-48.75</v>
      </c>
      <c r="G41" s="4">
        <v>-52.173913043478251</v>
      </c>
      <c r="H41" s="4">
        <v>-60.307298335467351</v>
      </c>
      <c r="I41" s="4">
        <v>-91.129032258064527</v>
      </c>
      <c r="J41" s="4">
        <v>0</v>
      </c>
      <c r="K41" s="4">
        <v>5</v>
      </c>
      <c r="L41" s="4">
        <v>2.41</v>
      </c>
      <c r="M41" s="4">
        <v>0.77499999999999991</v>
      </c>
    </row>
    <row r="42" spans="1:13">
      <c r="A42" s="1"/>
      <c r="B42" s="3">
        <v>3</v>
      </c>
      <c r="C42" s="4">
        <v>-64</v>
      </c>
      <c r="D42" s="4">
        <v>-26.70454545454546</v>
      </c>
      <c r="E42" s="4">
        <v>-50.264550264550259</v>
      </c>
      <c r="F42" s="4">
        <v>-45.599999999999994</v>
      </c>
      <c r="G42" s="4">
        <v>-67.124999999999986</v>
      </c>
      <c r="H42" s="4">
        <v>-68.145620022753135</v>
      </c>
      <c r="I42" s="4">
        <v>-90.909090909090921</v>
      </c>
      <c r="J42" s="4">
        <v>0</v>
      </c>
      <c r="K42" s="4">
        <v>5</v>
      </c>
      <c r="L42" s="4">
        <v>2.4550000000000001</v>
      </c>
      <c r="M42" s="4">
        <v>0.73</v>
      </c>
    </row>
    <row r="43" spans="1:13">
      <c r="A43" s="1"/>
      <c r="B43" s="3" t="s">
        <v>170</v>
      </c>
      <c r="C43" s="4">
        <f>AVERAGE(C40:C42)</f>
        <v>-64</v>
      </c>
      <c r="D43" s="4">
        <f t="shared" ref="D43" si="81">AVERAGE(D40:D42)</f>
        <v>-32.381837579206007</v>
      </c>
      <c r="E43" s="4">
        <f t="shared" ref="E43" si="82">AVERAGE(E40:E42)</f>
        <v>-58.168392249233882</v>
      </c>
      <c r="F43" s="4">
        <f t="shared" ref="F43" si="83">AVERAGE(F40:F42)</f>
        <v>-46.033333333333331</v>
      </c>
      <c r="G43" s="4">
        <f t="shared" ref="G43" si="84">AVERAGE(G40:G42)</f>
        <v>-57.242494824016546</v>
      </c>
      <c r="H43" s="4">
        <f t="shared" ref="H43" si="85">AVERAGE(H40:H42)</f>
        <v>-62.863197539300529</v>
      </c>
      <c r="I43" s="4">
        <f t="shared" ref="I43" si="86">AVERAGE(I40:I42)</f>
        <v>-90.998843949027716</v>
      </c>
      <c r="J43" s="4">
        <f t="shared" ref="J43" si="87">AVERAGE(J40:J42)</f>
        <v>0</v>
      </c>
      <c r="K43" s="4">
        <f t="shared" ref="K43" si="88">AVERAGE(K40:K42)</f>
        <v>5</v>
      </c>
      <c r="L43" s="4">
        <f t="shared" ref="L43" si="89">AVERAGE(L40:L42)</f>
        <v>2.4933333333333336</v>
      </c>
      <c r="M43" s="4">
        <f t="shared" ref="M43" si="90">AVERAGE(M40:M42)</f>
        <v>0.75666666666666649</v>
      </c>
    </row>
    <row r="44" spans="1:13">
      <c r="A44" s="1" t="s">
        <v>116</v>
      </c>
      <c r="B44" s="3">
        <v>1</v>
      </c>
      <c r="C44" s="4">
        <v>-64</v>
      </c>
      <c r="D44" s="4">
        <v>-32.10526315789474</v>
      </c>
      <c r="E44" s="4">
        <v>-66.666666666666657</v>
      </c>
      <c r="F44" s="4">
        <v>-45.833333333333329</v>
      </c>
      <c r="G44" s="4">
        <v>-53.46153846153846</v>
      </c>
      <c r="H44" s="4">
        <v>-61.382113821138219</v>
      </c>
      <c r="I44" s="4">
        <v>-87.610619469026545</v>
      </c>
      <c r="J44" s="4">
        <v>0</v>
      </c>
      <c r="K44" s="4">
        <v>5</v>
      </c>
      <c r="L44" s="4">
        <v>2.7249999999999996</v>
      </c>
      <c r="M44" s="4">
        <v>0.76</v>
      </c>
    </row>
    <row r="45" spans="1:13">
      <c r="A45" s="1"/>
      <c r="B45" s="3">
        <v>2</v>
      </c>
      <c r="C45" s="4">
        <v>-68</v>
      </c>
      <c r="D45" s="4">
        <v>-32.571428571428569</v>
      </c>
      <c r="E45" s="4">
        <v>-50.270270270270281</v>
      </c>
      <c r="F45" s="4">
        <v>-44.000000000000007</v>
      </c>
      <c r="G45" s="4">
        <v>-52.173913043478251</v>
      </c>
      <c r="H45" s="4">
        <v>-62.222222222222221</v>
      </c>
      <c r="I45" s="4">
        <v>-88.034188034188034</v>
      </c>
      <c r="J45" s="4">
        <v>0</v>
      </c>
      <c r="K45" s="4">
        <v>5</v>
      </c>
      <c r="L45" s="4">
        <v>2.42</v>
      </c>
      <c r="M45" s="4">
        <v>0.745</v>
      </c>
    </row>
    <row r="46" spans="1:13">
      <c r="A46" s="1"/>
      <c r="B46" s="3">
        <v>3</v>
      </c>
      <c r="C46" s="4">
        <v>-68</v>
      </c>
      <c r="D46" s="4">
        <v>-33.939393939393938</v>
      </c>
      <c r="E46" s="4">
        <v>-59.77653631284916</v>
      </c>
      <c r="F46" s="4">
        <v>-43.478260869565212</v>
      </c>
      <c r="G46" s="4">
        <v>-65.019920318725084</v>
      </c>
      <c r="H46" s="4">
        <v>-58.974358974358978</v>
      </c>
      <c r="I46" s="4">
        <v>-88.596491228070178</v>
      </c>
      <c r="J46" s="4">
        <v>0</v>
      </c>
      <c r="K46" s="4">
        <v>5</v>
      </c>
      <c r="L46" s="4">
        <v>2.54</v>
      </c>
      <c r="M46" s="4">
        <v>0.72500000000000009</v>
      </c>
    </row>
    <row r="47" spans="1:13">
      <c r="A47" s="1"/>
      <c r="B47" s="3" t="s">
        <v>170</v>
      </c>
      <c r="C47" s="4">
        <f>AVERAGE(C44:C46)</f>
        <v>-66.666666666666671</v>
      </c>
      <c r="D47" s="4">
        <f t="shared" ref="D47" si="91">AVERAGE(D44:D46)</f>
        <v>-32.87202855623908</v>
      </c>
      <c r="E47" s="4">
        <f t="shared" ref="E47" si="92">AVERAGE(E44:E46)</f>
        <v>-58.90449108326203</v>
      </c>
      <c r="F47" s="4">
        <f t="shared" ref="F47" si="93">AVERAGE(F44:F46)</f>
        <v>-44.437198067632856</v>
      </c>
      <c r="G47" s="4">
        <f t="shared" ref="G47" si="94">AVERAGE(G44:G46)</f>
        <v>-56.885123941247265</v>
      </c>
      <c r="H47" s="4">
        <f t="shared" ref="H47" si="95">AVERAGE(H44:H46)</f>
        <v>-60.859565005906468</v>
      </c>
      <c r="I47" s="4">
        <f t="shared" ref="I47" si="96">AVERAGE(I44:I46)</f>
        <v>-88.080432910428257</v>
      </c>
      <c r="J47" s="4">
        <f t="shared" ref="J47" si="97">AVERAGE(J44:J46)</f>
        <v>0</v>
      </c>
      <c r="K47" s="4">
        <f t="shared" ref="K47" si="98">AVERAGE(K44:K46)</f>
        <v>5</v>
      </c>
      <c r="L47" s="4">
        <f t="shared" ref="L47" si="99">AVERAGE(L44:L46)</f>
        <v>2.5616666666666665</v>
      </c>
      <c r="M47" s="4">
        <f t="shared" ref="M47" si="100">AVERAGE(M44:M46)</f>
        <v>0.74333333333333329</v>
      </c>
    </row>
    <row r="48" spans="1:13">
      <c r="A48" s="1" t="s">
        <v>100</v>
      </c>
      <c r="B48" s="3">
        <v>1</v>
      </c>
      <c r="C48" s="4">
        <v>-60</v>
      </c>
      <c r="D48" s="4">
        <v>-28.888888888888886</v>
      </c>
      <c r="E48" s="4">
        <v>-62.978723404255319</v>
      </c>
      <c r="F48" s="4">
        <v>-41.533333333333331</v>
      </c>
      <c r="G48" s="4">
        <v>-60.117647058823522</v>
      </c>
      <c r="H48" s="4">
        <v>-71.526195899772205</v>
      </c>
      <c r="I48" s="4">
        <v>-89.77505112474438</v>
      </c>
      <c r="J48" s="4">
        <v>0</v>
      </c>
      <c r="K48" s="4">
        <v>5</v>
      </c>
      <c r="L48" s="4">
        <v>2.54</v>
      </c>
      <c r="M48" s="4">
        <v>0.76</v>
      </c>
    </row>
    <row r="49" spans="1:13">
      <c r="A49" s="1"/>
      <c r="B49" s="3">
        <v>2</v>
      </c>
      <c r="C49" s="4">
        <v>-64</v>
      </c>
      <c r="D49" s="4">
        <v>-33.707865168539328</v>
      </c>
      <c r="E49" s="4">
        <v>-58.585858585858588</v>
      </c>
      <c r="F49" s="4">
        <v>-41.466666666666669</v>
      </c>
      <c r="G49" s="4">
        <v>-46.80473372781065</v>
      </c>
      <c r="H49" s="4">
        <v>-58.163265306122447</v>
      </c>
      <c r="I49" s="4">
        <v>-92.682926829268297</v>
      </c>
      <c r="J49" s="4">
        <v>0</v>
      </c>
      <c r="K49" s="4">
        <v>5</v>
      </c>
      <c r="L49" s="4">
        <v>2.5249999999999999</v>
      </c>
      <c r="M49" s="4">
        <v>0.78</v>
      </c>
    </row>
    <row r="50" spans="1:13">
      <c r="A50" s="1"/>
      <c r="B50" s="3">
        <v>3</v>
      </c>
      <c r="C50" s="4">
        <v>-68</v>
      </c>
      <c r="D50" s="4">
        <v>-32.121212121212125</v>
      </c>
      <c r="E50" s="4">
        <v>-59.708737864077662</v>
      </c>
      <c r="F50" s="4">
        <v>-52.952380952380949</v>
      </c>
      <c r="G50" s="4">
        <v>-60.459770114942536</v>
      </c>
      <c r="H50" s="4">
        <v>-63.636363636363633</v>
      </c>
      <c r="I50" s="4">
        <v>-92.156862745098039</v>
      </c>
      <c r="J50" s="4">
        <v>0</v>
      </c>
      <c r="K50" s="4">
        <v>5</v>
      </c>
      <c r="L50" s="4">
        <v>2.4850000000000003</v>
      </c>
      <c r="M50" s="4">
        <v>0.73</v>
      </c>
    </row>
    <row r="51" spans="1:13">
      <c r="A51" s="1"/>
      <c r="B51" s="3" t="s">
        <v>170</v>
      </c>
      <c r="C51" s="4">
        <f>AVERAGE(C48:C50)</f>
        <v>-64</v>
      </c>
      <c r="D51" s="4">
        <f t="shared" ref="D51" si="101">AVERAGE(D48:D50)</f>
        <v>-31.572655392880112</v>
      </c>
      <c r="E51" s="4">
        <f t="shared" ref="E51" si="102">AVERAGE(E48:E50)</f>
        <v>-60.424439951397197</v>
      </c>
      <c r="F51" s="4">
        <f t="shared" ref="F51" si="103">AVERAGE(F48:F50)</f>
        <v>-45.317460317460323</v>
      </c>
      <c r="G51" s="4">
        <f t="shared" ref="G51" si="104">AVERAGE(G48:G50)</f>
        <v>-55.794050300525562</v>
      </c>
      <c r="H51" s="4">
        <f t="shared" ref="H51" si="105">AVERAGE(H48:H50)</f>
        <v>-64.44194161408609</v>
      </c>
      <c r="I51" s="4">
        <f t="shared" ref="I51" si="106">AVERAGE(I48:I50)</f>
        <v>-91.5382802330369</v>
      </c>
      <c r="J51" s="4">
        <f t="shared" ref="J51" si="107">AVERAGE(J48:J50)</f>
        <v>0</v>
      </c>
      <c r="K51" s="4">
        <f t="shared" ref="K51" si="108">AVERAGE(K48:K50)</f>
        <v>5</v>
      </c>
      <c r="L51" s="4">
        <f t="shared" ref="L51" si="109">AVERAGE(L48:L50)</f>
        <v>2.5166666666666666</v>
      </c>
      <c r="M51" s="4">
        <f t="shared" ref="M51" si="110">AVERAGE(M48:M50)</f>
        <v>0.75666666666666671</v>
      </c>
    </row>
    <row r="52" spans="1:13">
      <c r="A52" s="1" t="s">
        <v>99</v>
      </c>
      <c r="B52" s="3">
        <v>1</v>
      </c>
      <c r="C52" s="4">
        <v>-60</v>
      </c>
      <c r="D52" s="4">
        <v>-39.473684210526315</v>
      </c>
      <c r="E52" s="4">
        <v>-60.465116279069761</v>
      </c>
      <c r="F52" s="4">
        <v>-43.478260869565212</v>
      </c>
      <c r="G52" s="4">
        <v>-51.851851851851848</v>
      </c>
      <c r="H52" s="4">
        <v>-56.79012345679012</v>
      </c>
      <c r="I52" s="4">
        <v>-83.78378378378379</v>
      </c>
      <c r="J52" s="4">
        <v>0</v>
      </c>
      <c r="K52" s="4">
        <v>5</v>
      </c>
      <c r="L52" s="4">
        <v>2.4249999999999998</v>
      </c>
      <c r="M52" s="4">
        <v>0.80499999999999994</v>
      </c>
    </row>
    <row r="53" spans="1:13">
      <c r="A53" s="1"/>
      <c r="B53" s="3">
        <v>2</v>
      </c>
      <c r="C53" s="4">
        <v>-60</v>
      </c>
      <c r="D53" s="4">
        <v>-30.76923076923077</v>
      </c>
      <c r="E53" s="4">
        <v>-56.58536585365853</v>
      </c>
      <c r="F53" s="4">
        <v>-51.020408163265309</v>
      </c>
      <c r="G53" s="4">
        <v>-55.390334572490708</v>
      </c>
      <c r="H53" s="4">
        <v>-63.636363636363633</v>
      </c>
      <c r="I53" s="4">
        <v>-86.324786324786331</v>
      </c>
      <c r="J53" s="4">
        <v>0</v>
      </c>
      <c r="K53" s="4">
        <v>5</v>
      </c>
      <c r="L53" s="4">
        <v>2.415</v>
      </c>
      <c r="M53" s="4">
        <v>0.78349999999999997</v>
      </c>
    </row>
    <row r="54" spans="1:13">
      <c r="A54" s="1"/>
      <c r="B54" s="3">
        <v>3</v>
      </c>
      <c r="C54" s="4">
        <v>-68</v>
      </c>
      <c r="D54" s="4">
        <v>-30.337078651685395</v>
      </c>
      <c r="E54" s="4">
        <v>-58.918918918918919</v>
      </c>
      <c r="F54" s="4">
        <v>-46.058091286307054</v>
      </c>
      <c r="G54" s="4">
        <v>-53.061224489795919</v>
      </c>
      <c r="H54" s="4">
        <v>-63.31360946745562</v>
      </c>
      <c r="I54" s="4">
        <v>-86.178861788617894</v>
      </c>
      <c r="J54" s="4">
        <v>0</v>
      </c>
      <c r="K54" s="4">
        <v>4.8</v>
      </c>
      <c r="L54" s="4">
        <v>2.5750000000000002</v>
      </c>
      <c r="M54" s="4">
        <v>0.73</v>
      </c>
    </row>
    <row r="55" spans="1:13">
      <c r="A55" s="1"/>
      <c r="B55" s="3" t="s">
        <v>170</v>
      </c>
      <c r="C55" s="4">
        <f>AVERAGE(C52:C54)</f>
        <v>-62.666666666666664</v>
      </c>
      <c r="D55" s="4">
        <f t="shared" ref="D55" si="111">AVERAGE(D52:D54)</f>
        <v>-33.526664543814157</v>
      </c>
      <c r="E55" s="4">
        <f t="shared" ref="E55" si="112">AVERAGE(E52:E54)</f>
        <v>-58.656467017215732</v>
      </c>
      <c r="F55" s="4">
        <f t="shared" ref="F55" si="113">AVERAGE(F52:F54)</f>
        <v>-46.85225343971252</v>
      </c>
      <c r="G55" s="4">
        <f t="shared" ref="G55" si="114">AVERAGE(G52:G54)</f>
        <v>-53.434470304712818</v>
      </c>
      <c r="H55" s="4">
        <f t="shared" ref="H55" si="115">AVERAGE(H52:H54)</f>
        <v>-61.246698853536458</v>
      </c>
      <c r="I55" s="4">
        <f t="shared" ref="I55" si="116">AVERAGE(I52:I54)</f>
        <v>-85.429143965729338</v>
      </c>
      <c r="J55" s="4">
        <f t="shared" ref="J55" si="117">AVERAGE(J52:J54)</f>
        <v>0</v>
      </c>
      <c r="K55" s="4">
        <f t="shared" ref="K55" si="118">AVERAGE(K52:K54)</f>
        <v>4.9333333333333336</v>
      </c>
      <c r="L55" s="4">
        <f t="shared" ref="L55" si="119">AVERAGE(L52:L54)</f>
        <v>2.4716666666666667</v>
      </c>
      <c r="M55" s="4">
        <f t="shared" ref="M55" si="120">AVERAGE(M52:M54)</f>
        <v>0.77283333333333326</v>
      </c>
    </row>
    <row r="56" spans="1:13">
      <c r="A56" s="1" t="s">
        <v>142</v>
      </c>
      <c r="B56" s="3">
        <v>1</v>
      </c>
      <c r="C56" s="4">
        <v>-50</v>
      </c>
      <c r="D56" s="4">
        <v>-32.222222222222221</v>
      </c>
      <c r="E56" s="4">
        <v>-65.116279069767444</v>
      </c>
      <c r="F56" s="4">
        <v>-47.421052631578945</v>
      </c>
      <c r="G56" s="4">
        <v>-56.565217391304337</v>
      </c>
      <c r="H56" s="4">
        <v>-64.646464646464636</v>
      </c>
      <c r="I56" s="4">
        <v>-89.743589743589752</v>
      </c>
      <c r="J56" s="4">
        <v>0</v>
      </c>
      <c r="K56" s="4">
        <v>5</v>
      </c>
      <c r="L56" s="4">
        <v>2.6950000000000003</v>
      </c>
      <c r="M56" s="4">
        <v>0.76</v>
      </c>
    </row>
    <row r="57" spans="1:13">
      <c r="A57" s="1"/>
      <c r="B57" s="3">
        <v>2</v>
      </c>
      <c r="C57" s="4">
        <v>-52</v>
      </c>
      <c r="D57" s="4">
        <v>-41.714285714285722</v>
      </c>
      <c r="E57" s="4">
        <v>-62.222222222222221</v>
      </c>
      <c r="F57" s="4">
        <v>-45.555555555555557</v>
      </c>
      <c r="G57" s="4">
        <v>-47.619047619047613</v>
      </c>
      <c r="H57" s="4">
        <v>-67.280163599182004</v>
      </c>
      <c r="I57" s="4">
        <v>-92.741935483870975</v>
      </c>
      <c r="J57" s="4">
        <v>0</v>
      </c>
      <c r="K57" s="4">
        <v>5</v>
      </c>
      <c r="L57" s="4">
        <v>2.4350000000000001</v>
      </c>
      <c r="M57" s="4">
        <v>0.76</v>
      </c>
    </row>
    <row r="58" spans="1:13">
      <c r="A58" s="1"/>
      <c r="B58" s="3">
        <v>3</v>
      </c>
      <c r="C58" s="4">
        <v>-44</v>
      </c>
      <c r="D58" s="4">
        <v>-19.178082191780817</v>
      </c>
      <c r="E58" s="4">
        <v>-56.296296296296291</v>
      </c>
      <c r="F58" s="4">
        <v>-44.4375</v>
      </c>
      <c r="G58" s="4">
        <v>-59.88165680473373</v>
      </c>
      <c r="H58" s="4">
        <v>-65.168539325842701</v>
      </c>
      <c r="I58" s="4">
        <v>-93.137254901960773</v>
      </c>
      <c r="J58" s="4">
        <v>0</v>
      </c>
      <c r="K58" s="4">
        <v>5</v>
      </c>
      <c r="L58" s="4">
        <v>2.54</v>
      </c>
      <c r="M58" s="4">
        <v>0.76</v>
      </c>
    </row>
    <row r="59" spans="1:13">
      <c r="A59" s="1"/>
      <c r="B59" s="3" t="s">
        <v>170</v>
      </c>
      <c r="C59" s="4">
        <f>AVERAGE(C56:C58)</f>
        <v>-48.666666666666664</v>
      </c>
      <c r="D59" s="4">
        <f t="shared" ref="D59" si="121">AVERAGE(D56:D58)</f>
        <v>-31.038196709429588</v>
      </c>
      <c r="E59" s="4">
        <f t="shared" ref="E59" si="122">AVERAGE(E56:E58)</f>
        <v>-61.211599196095314</v>
      </c>
      <c r="F59" s="4">
        <f t="shared" ref="F59" si="123">AVERAGE(F56:F58)</f>
        <v>-45.804702729044834</v>
      </c>
      <c r="G59" s="4">
        <f t="shared" ref="G59" si="124">AVERAGE(G56:G58)</f>
        <v>-54.68864060502856</v>
      </c>
      <c r="H59" s="4">
        <f t="shared" ref="H59" si="125">AVERAGE(H56:H58)</f>
        <v>-65.698389190496457</v>
      </c>
      <c r="I59" s="4">
        <f t="shared" ref="I59" si="126">AVERAGE(I56:I58)</f>
        <v>-91.874260043140495</v>
      </c>
      <c r="J59" s="4">
        <f t="shared" ref="J59" si="127">AVERAGE(J56:J58)</f>
        <v>0</v>
      </c>
      <c r="K59" s="4">
        <f t="shared" ref="K59" si="128">AVERAGE(K56:K58)</f>
        <v>5</v>
      </c>
      <c r="L59" s="4">
        <f t="shared" ref="L59" si="129">AVERAGE(L56:L58)</f>
        <v>2.5566666666666671</v>
      </c>
      <c r="M59" s="4">
        <f t="shared" ref="M59" si="130">AVERAGE(M56:M58)</f>
        <v>0.76000000000000012</v>
      </c>
    </row>
    <row r="60" spans="1:13">
      <c r="A60" s="1" t="s">
        <v>149</v>
      </c>
      <c r="B60" s="3">
        <v>1</v>
      </c>
      <c r="C60" s="4">
        <v>-68</v>
      </c>
      <c r="D60" s="4">
        <v>-27.058823529411764</v>
      </c>
      <c r="E60" s="4">
        <v>-63.414634146341463</v>
      </c>
      <c r="F60" s="4">
        <v>-47.916666666666664</v>
      </c>
      <c r="G60" s="4">
        <v>-53.846153846153854</v>
      </c>
      <c r="H60" s="4">
        <v>-60.22727272727272</v>
      </c>
      <c r="I60" s="4">
        <v>-86.784140969162991</v>
      </c>
      <c r="J60" s="4">
        <v>0</v>
      </c>
      <c r="K60" s="4">
        <v>5</v>
      </c>
      <c r="L60" s="4">
        <v>2.6150000000000002</v>
      </c>
      <c r="M60" s="4">
        <v>0.76</v>
      </c>
    </row>
    <row r="61" spans="1:13">
      <c r="A61" s="1"/>
      <c r="B61" s="3">
        <v>2</v>
      </c>
      <c r="C61" s="4">
        <v>-68</v>
      </c>
      <c r="D61" s="4">
        <v>-34.54545454545454</v>
      </c>
      <c r="E61" s="4">
        <v>-63.243243243243242</v>
      </c>
      <c r="F61" s="4">
        <v>-44.347826086956516</v>
      </c>
      <c r="G61" s="4">
        <v>-55.999999999999993</v>
      </c>
      <c r="H61" s="4">
        <v>-59.442332065906214</v>
      </c>
      <c r="I61" s="4">
        <v>-91.176470588235304</v>
      </c>
      <c r="J61" s="4">
        <v>0</v>
      </c>
      <c r="K61" s="4">
        <v>5</v>
      </c>
      <c r="L61" s="4">
        <v>2.4300000000000002</v>
      </c>
      <c r="M61" s="4">
        <v>0.76350000000000007</v>
      </c>
    </row>
    <row r="62" spans="1:13">
      <c r="A62" s="1"/>
      <c r="B62" s="3">
        <v>3</v>
      </c>
      <c r="C62" s="4">
        <v>-68</v>
      </c>
      <c r="D62" s="4">
        <v>-32.41379310344827</v>
      </c>
      <c r="E62" s="4">
        <v>-51.851851851851848</v>
      </c>
      <c r="F62" s="4">
        <v>-47.089947089947088</v>
      </c>
      <c r="G62" s="4">
        <v>-47.916666666666664</v>
      </c>
      <c r="H62" s="4">
        <v>-63.525835866261403</v>
      </c>
      <c r="I62" s="4">
        <v>-92</v>
      </c>
      <c r="J62" s="4">
        <v>0</v>
      </c>
      <c r="K62" s="4">
        <v>5</v>
      </c>
      <c r="L62" s="4">
        <v>2.4550000000000001</v>
      </c>
      <c r="M62" s="4">
        <v>0.73</v>
      </c>
    </row>
    <row r="63" spans="1:13">
      <c r="A63" s="1"/>
      <c r="B63" s="3" t="s">
        <v>170</v>
      </c>
      <c r="C63" s="4">
        <f>AVERAGE(C60:C62)</f>
        <v>-68</v>
      </c>
      <c r="D63" s="4">
        <f t="shared" ref="D63" si="131">AVERAGE(D60:D62)</f>
        <v>-31.339357059438189</v>
      </c>
      <c r="E63" s="4">
        <f t="shared" ref="E63" si="132">AVERAGE(E60:E62)</f>
        <v>-59.503243080478853</v>
      </c>
      <c r="F63" s="4">
        <f t="shared" ref="F63" si="133">AVERAGE(F60:F62)</f>
        <v>-46.451479947856761</v>
      </c>
      <c r="G63" s="4">
        <f t="shared" ref="G63" si="134">AVERAGE(G60:G62)</f>
        <v>-52.587606837606835</v>
      </c>
      <c r="H63" s="4">
        <f t="shared" ref="H63" si="135">AVERAGE(H60:H62)</f>
        <v>-61.065146886480115</v>
      </c>
      <c r="I63" s="4">
        <f t="shared" ref="I63" si="136">AVERAGE(I60:I62)</f>
        <v>-89.986870519132765</v>
      </c>
      <c r="J63" s="4">
        <f t="shared" ref="J63" si="137">AVERAGE(J60:J62)</f>
        <v>0</v>
      </c>
      <c r="K63" s="4">
        <f t="shared" ref="K63" si="138">AVERAGE(K60:K62)</f>
        <v>5</v>
      </c>
      <c r="L63" s="4">
        <f t="shared" ref="L63" si="139">AVERAGE(L60:L62)</f>
        <v>2.5</v>
      </c>
      <c r="M63" s="4">
        <f t="shared" ref="M63" si="140">AVERAGE(M60:M62)</f>
        <v>0.75116666666666665</v>
      </c>
    </row>
    <row r="64" spans="1:13">
      <c r="A64" s="1" t="s">
        <v>143</v>
      </c>
      <c r="B64" s="3">
        <v>1</v>
      </c>
      <c r="C64" s="4">
        <v>-66</v>
      </c>
      <c r="D64" s="4">
        <v>-30.555555555555557</v>
      </c>
      <c r="E64" s="4">
        <v>-55.813953488372093</v>
      </c>
      <c r="F64" s="4">
        <v>-46</v>
      </c>
      <c r="G64" s="4">
        <v>-57.142857142857139</v>
      </c>
      <c r="H64" s="4">
        <v>-64.539007092198574</v>
      </c>
      <c r="I64" s="4">
        <v>-98.915989159891595</v>
      </c>
      <c r="J64" s="4">
        <v>0</v>
      </c>
      <c r="K64" s="4">
        <v>5</v>
      </c>
      <c r="L64" s="4">
        <v>2.6150000000000002</v>
      </c>
      <c r="M64" s="4">
        <v>0.78</v>
      </c>
    </row>
    <row r="65" spans="1:13">
      <c r="A65" s="1"/>
      <c r="B65" s="3">
        <v>2</v>
      </c>
      <c r="C65" s="4">
        <v>-68</v>
      </c>
      <c r="D65" s="4">
        <v>-31.515151515151512</v>
      </c>
      <c r="E65" s="4">
        <v>-57.837837837837839</v>
      </c>
      <c r="F65" s="4">
        <v>-38.695652173913039</v>
      </c>
      <c r="G65" s="4">
        <v>-58.633093525179859</v>
      </c>
      <c r="H65" s="4">
        <v>-61.363636363636353</v>
      </c>
      <c r="I65" s="4">
        <v>-82.160555004955398</v>
      </c>
      <c r="J65" s="4">
        <v>0</v>
      </c>
      <c r="K65" s="4">
        <v>5</v>
      </c>
      <c r="L65" s="4">
        <v>2.4299999999999997</v>
      </c>
      <c r="M65" s="4">
        <v>0.81</v>
      </c>
    </row>
    <row r="66" spans="1:13">
      <c r="A66" s="1"/>
      <c r="B66" s="3">
        <v>3</v>
      </c>
      <c r="C66" s="4">
        <v>-68</v>
      </c>
      <c r="D66" s="4">
        <v>-34.394904458598717</v>
      </c>
      <c r="E66" s="4">
        <v>-58.787878787878789</v>
      </c>
      <c r="F66" s="4">
        <v>-48.132780082987551</v>
      </c>
      <c r="G66" s="4">
        <v>-47.663551401869157</v>
      </c>
      <c r="H66" s="4">
        <v>-57.396449704142015</v>
      </c>
      <c r="I66" s="4">
        <v>-90.243902439024396</v>
      </c>
      <c r="J66" s="4">
        <v>0</v>
      </c>
      <c r="K66" s="4">
        <v>5</v>
      </c>
      <c r="L66" s="4">
        <v>2.4550000000000001</v>
      </c>
      <c r="M66" s="4">
        <v>0.74</v>
      </c>
    </row>
    <row r="67" spans="1:13">
      <c r="A67" s="1"/>
      <c r="B67" s="3" t="s">
        <v>170</v>
      </c>
      <c r="C67" s="4">
        <f>AVERAGE(C64:C66)</f>
        <v>-67.333333333333329</v>
      </c>
      <c r="D67" s="4">
        <f t="shared" ref="D67" si="141">AVERAGE(D64:D66)</f>
        <v>-32.15520384310193</v>
      </c>
      <c r="E67" s="4">
        <f t="shared" ref="E67" si="142">AVERAGE(E64:E66)</f>
        <v>-57.479890038029573</v>
      </c>
      <c r="F67" s="4">
        <f t="shared" ref="F67" si="143">AVERAGE(F64:F66)</f>
        <v>-44.276144085633526</v>
      </c>
      <c r="G67" s="4">
        <f t="shared" ref="G67" si="144">AVERAGE(G64:G66)</f>
        <v>-54.479834023302054</v>
      </c>
      <c r="H67" s="4">
        <f t="shared" ref="H67" si="145">AVERAGE(H64:H66)</f>
        <v>-61.099697719992314</v>
      </c>
      <c r="I67" s="4">
        <f t="shared" ref="I67" si="146">AVERAGE(I64:I66)</f>
        <v>-90.440148867957134</v>
      </c>
      <c r="J67" s="4">
        <f t="shared" ref="J67" si="147">AVERAGE(J64:J66)</f>
        <v>0</v>
      </c>
      <c r="K67" s="4">
        <f t="shared" ref="K67" si="148">AVERAGE(K64:K66)</f>
        <v>5</v>
      </c>
      <c r="L67" s="4">
        <f t="shared" ref="L67" si="149">AVERAGE(L64:L66)</f>
        <v>2.5</v>
      </c>
      <c r="M67" s="4">
        <f t="shared" ref="M67" si="150">AVERAGE(M64:M66)</f>
        <v>0.77666666666666673</v>
      </c>
    </row>
    <row r="68" spans="1:13">
      <c r="A68" s="1" t="s">
        <v>141</v>
      </c>
      <c r="B68" s="3">
        <v>1</v>
      </c>
      <c r="C68" s="4">
        <v>-68</v>
      </c>
      <c r="D68" s="4">
        <v>-32.5</v>
      </c>
      <c r="E68" s="4">
        <v>-63.255813953488371</v>
      </c>
      <c r="F68" s="4">
        <v>-36.84210526315789</v>
      </c>
      <c r="G68" s="4">
        <v>-47.96875</v>
      </c>
      <c r="H68" s="4">
        <v>-52.631578947368418</v>
      </c>
      <c r="I68" s="4">
        <v>-90.29911075181893</v>
      </c>
      <c r="J68" s="4">
        <v>0</v>
      </c>
      <c r="K68" s="4">
        <v>5</v>
      </c>
      <c r="L68" s="4">
        <v>2.6150000000000002</v>
      </c>
      <c r="M68" s="4">
        <v>0.75</v>
      </c>
    </row>
    <row r="69" spans="1:13">
      <c r="A69" s="1"/>
      <c r="B69" s="3">
        <v>2</v>
      </c>
      <c r="C69" s="4">
        <v>-68</v>
      </c>
      <c r="D69" s="4">
        <v>-29.142857142857142</v>
      </c>
      <c r="E69" s="4">
        <v>-64.021164021164012</v>
      </c>
      <c r="F69" s="4">
        <v>-50.166666666666671</v>
      </c>
      <c r="G69" s="4">
        <v>-51.069518716577548</v>
      </c>
      <c r="H69" s="4">
        <v>-63.041182682154172</v>
      </c>
      <c r="I69" s="4">
        <v>-88.034188034188034</v>
      </c>
      <c r="J69" s="4">
        <v>0</v>
      </c>
      <c r="K69" s="4">
        <v>5</v>
      </c>
      <c r="L69" s="4">
        <v>2.4249999999999998</v>
      </c>
      <c r="M69" s="4">
        <v>0.76</v>
      </c>
    </row>
    <row r="70" spans="1:13">
      <c r="A70" s="1"/>
      <c r="B70" s="3">
        <v>3</v>
      </c>
      <c r="C70" s="4">
        <v>-68</v>
      </c>
      <c r="D70" s="4">
        <v>-28.484848484848481</v>
      </c>
      <c r="E70" s="4">
        <v>-57.865168539325836</v>
      </c>
      <c r="F70" s="4">
        <v>-49.162011173184354</v>
      </c>
      <c r="G70" s="4">
        <v>-65.757575757575765</v>
      </c>
      <c r="H70" s="4">
        <v>-66.315789473684205</v>
      </c>
      <c r="I70" s="4">
        <v>-83.333333333333329</v>
      </c>
      <c r="J70" s="4">
        <v>0</v>
      </c>
      <c r="K70" s="4">
        <v>5</v>
      </c>
      <c r="L70" s="4">
        <v>2.4550000000000001</v>
      </c>
      <c r="M70" s="4">
        <v>0.72</v>
      </c>
    </row>
    <row r="71" spans="1:13">
      <c r="A71" s="1"/>
      <c r="B71" s="3" t="s">
        <v>170</v>
      </c>
      <c r="C71" s="4">
        <f>AVERAGE(C68:C70)</f>
        <v>-68</v>
      </c>
      <c r="D71" s="4">
        <f t="shared" ref="D71" si="151">AVERAGE(D68:D70)</f>
        <v>-30.042568542568542</v>
      </c>
      <c r="E71" s="4">
        <f t="shared" ref="E71" si="152">AVERAGE(E68:E70)</f>
        <v>-61.714048837992742</v>
      </c>
      <c r="F71" s="4">
        <f t="shared" ref="F71" si="153">AVERAGE(F68:F70)</f>
        <v>-45.390261034336305</v>
      </c>
      <c r="G71" s="4">
        <f t="shared" ref="G71" si="154">AVERAGE(G68:G70)</f>
        <v>-54.931948158051107</v>
      </c>
      <c r="H71" s="4">
        <f t="shared" ref="H71" si="155">AVERAGE(H68:H70)</f>
        <v>-60.662850367735608</v>
      </c>
      <c r="I71" s="4">
        <f t="shared" ref="I71" si="156">AVERAGE(I68:I70)</f>
        <v>-87.222210706446774</v>
      </c>
      <c r="J71" s="4">
        <f t="shared" ref="J71" si="157">AVERAGE(J68:J70)</f>
        <v>0</v>
      </c>
      <c r="K71" s="4">
        <f t="shared" ref="K71" si="158">AVERAGE(K68:K70)</f>
        <v>5</v>
      </c>
      <c r="L71" s="4">
        <f t="shared" ref="L71" si="159">AVERAGE(L68:L70)</f>
        <v>2.4983333333333335</v>
      </c>
      <c r="M71" s="4">
        <f t="shared" ref="M71" si="160">AVERAGE(M68:M70)</f>
        <v>0.74333333333333329</v>
      </c>
    </row>
    <row r="72" spans="1:13">
      <c r="A72" s="1" t="s">
        <v>104</v>
      </c>
      <c r="B72" s="3">
        <v>1</v>
      </c>
      <c r="C72" s="4">
        <v>-60</v>
      </c>
      <c r="D72" s="4">
        <v>-28.947368421052634</v>
      </c>
      <c r="E72" s="4">
        <v>-64.888888888888886</v>
      </c>
      <c r="F72" s="4">
        <v>-45.45454545454546</v>
      </c>
      <c r="G72" s="4">
        <v>-54</v>
      </c>
      <c r="H72" s="4">
        <v>-62.006079027355618</v>
      </c>
      <c r="I72" s="4">
        <v>-89.076464746772601</v>
      </c>
      <c r="J72" s="4">
        <v>0</v>
      </c>
      <c r="K72" s="4">
        <v>5</v>
      </c>
      <c r="L72" s="4">
        <v>2.6150000000000002</v>
      </c>
      <c r="M72" s="4">
        <v>0.78499999999999992</v>
      </c>
    </row>
    <row r="73" spans="1:13">
      <c r="A73" s="1"/>
      <c r="B73" s="3">
        <v>2</v>
      </c>
      <c r="C73" s="4">
        <v>-66</v>
      </c>
      <c r="D73" s="4">
        <v>-28.124999999999993</v>
      </c>
      <c r="E73" s="4">
        <v>-54.054054054054056</v>
      </c>
      <c r="F73" s="4">
        <v>-43.478260869565212</v>
      </c>
      <c r="G73" s="4">
        <v>-54.166666666666664</v>
      </c>
      <c r="H73" s="4">
        <v>-62.903225806451616</v>
      </c>
      <c r="I73" s="4">
        <v>-89.743589743589752</v>
      </c>
      <c r="J73" s="4">
        <v>0</v>
      </c>
      <c r="K73" s="4">
        <v>5</v>
      </c>
      <c r="L73" s="4">
        <v>2.3899999999999997</v>
      </c>
      <c r="M73" s="4">
        <v>0.80499999999999994</v>
      </c>
    </row>
    <row r="74" spans="1:13">
      <c r="A74" s="1"/>
      <c r="B74" s="3">
        <v>3</v>
      </c>
      <c r="C74" s="4">
        <v>-68</v>
      </c>
      <c r="D74" s="4">
        <v>-37.073170731707314</v>
      </c>
      <c r="E74" s="4">
        <v>-60</v>
      </c>
      <c r="F74" s="4">
        <v>-49.494949494949495</v>
      </c>
      <c r="G74" s="4">
        <v>-62.595744680851062</v>
      </c>
      <c r="H74" s="4">
        <v>-66.77215189873418</v>
      </c>
      <c r="I74" s="4">
        <v>-87.719298245614041</v>
      </c>
      <c r="J74" s="4">
        <v>0</v>
      </c>
      <c r="K74" s="4">
        <v>5</v>
      </c>
      <c r="L74" s="4">
        <v>2.5649999999999999</v>
      </c>
      <c r="M74" s="4">
        <v>0.73</v>
      </c>
    </row>
    <row r="75" spans="1:13">
      <c r="A75" s="1"/>
      <c r="B75" s="3" t="s">
        <v>170</v>
      </c>
      <c r="C75" s="4">
        <f>AVERAGE(C72:C74)</f>
        <v>-64.666666666666671</v>
      </c>
      <c r="D75" s="4">
        <f t="shared" ref="D75" si="161">AVERAGE(D72:D74)</f>
        <v>-31.381846384253311</v>
      </c>
      <c r="E75" s="4">
        <f t="shared" ref="E75" si="162">AVERAGE(E72:E74)</f>
        <v>-59.647647647647652</v>
      </c>
      <c r="F75" s="4">
        <f t="shared" ref="F75" si="163">AVERAGE(F72:F74)</f>
        <v>-46.142585273020053</v>
      </c>
      <c r="G75" s="4">
        <f t="shared" ref="G75" si="164">AVERAGE(G72:G74)</f>
        <v>-56.920803782505907</v>
      </c>
      <c r="H75" s="4">
        <f t="shared" ref="H75" si="165">AVERAGE(H72:H74)</f>
        <v>-63.893818910847131</v>
      </c>
      <c r="I75" s="4">
        <f t="shared" ref="I75" si="166">AVERAGE(I72:I74)</f>
        <v>-88.846450911992122</v>
      </c>
      <c r="J75" s="4">
        <f t="shared" ref="J75" si="167">AVERAGE(J72:J74)</f>
        <v>0</v>
      </c>
      <c r="K75" s="4">
        <f t="shared" ref="K75" si="168">AVERAGE(K72:K74)</f>
        <v>5</v>
      </c>
      <c r="L75" s="4">
        <f t="shared" ref="L75" si="169">AVERAGE(L72:L74)</f>
        <v>2.5233333333333334</v>
      </c>
      <c r="M75" s="4">
        <f t="shared" ref="M75" si="170">AVERAGE(M72:M74)</f>
        <v>0.77333333333333332</v>
      </c>
    </row>
    <row r="76" spans="1:13">
      <c r="A76" s="1" t="s">
        <v>101</v>
      </c>
      <c r="B76" s="3">
        <v>1</v>
      </c>
      <c r="C76" s="4">
        <v>-66</v>
      </c>
      <c r="D76" s="4">
        <v>-30.555555555555557</v>
      </c>
      <c r="E76" s="4">
        <v>-59.21787709497206</v>
      </c>
      <c r="F76" s="4">
        <v>-47.916666666666664</v>
      </c>
      <c r="G76" s="4">
        <v>-56.92307692307692</v>
      </c>
      <c r="H76" s="4">
        <v>-67.938931297709914</v>
      </c>
      <c r="I76" s="4">
        <v>-89.537925021795999</v>
      </c>
      <c r="J76" s="4">
        <v>0</v>
      </c>
      <c r="K76" s="4">
        <v>5</v>
      </c>
      <c r="L76" s="4">
        <v>2.6749999999999998</v>
      </c>
      <c r="M76" s="4">
        <v>0.78</v>
      </c>
    </row>
    <row r="77" spans="1:13">
      <c r="A77" s="1"/>
      <c r="B77" s="3">
        <v>2</v>
      </c>
      <c r="C77" s="4">
        <v>-68</v>
      </c>
      <c r="D77" s="4">
        <v>-35.955056179775283</v>
      </c>
      <c r="E77" s="4">
        <v>-60.606060606060609</v>
      </c>
      <c r="F77" s="4">
        <v>-36.915887850467286</v>
      </c>
      <c r="G77" s="4">
        <v>-55.102040816326522</v>
      </c>
      <c r="H77" s="4">
        <v>-65.328467153284663</v>
      </c>
      <c r="I77" s="4">
        <v>-89.523809523809533</v>
      </c>
      <c r="J77" s="4">
        <v>0</v>
      </c>
      <c r="K77" s="4">
        <v>5</v>
      </c>
      <c r="L77" s="4">
        <v>2.3649999999999998</v>
      </c>
      <c r="M77" s="4">
        <v>0.80499999999999994</v>
      </c>
    </row>
    <row r="78" spans="1:13">
      <c r="A78" s="1"/>
      <c r="B78" s="3">
        <v>3</v>
      </c>
      <c r="C78" s="4">
        <v>-68</v>
      </c>
      <c r="D78" s="4">
        <v>-28.484848484848481</v>
      </c>
      <c r="E78" s="4">
        <v>-58.860759493670891</v>
      </c>
      <c r="F78" s="4">
        <v>-49.280575539568346</v>
      </c>
      <c r="G78" s="4">
        <v>-55.839416058394164</v>
      </c>
      <c r="H78" s="4">
        <v>-63.15789473684211</v>
      </c>
      <c r="I78" s="4">
        <v>-90.196078431372555</v>
      </c>
      <c r="J78" s="4">
        <v>0</v>
      </c>
      <c r="K78" s="4">
        <v>5</v>
      </c>
      <c r="L78" s="4">
        <v>2.4299999999999997</v>
      </c>
      <c r="M78" s="4">
        <v>0.73</v>
      </c>
    </row>
    <row r="79" spans="1:13">
      <c r="A79" s="1"/>
      <c r="B79" s="3" t="s">
        <v>170</v>
      </c>
      <c r="C79" s="4">
        <f>AVERAGE(C76:C78)</f>
        <v>-67.333333333333329</v>
      </c>
      <c r="D79" s="4">
        <f t="shared" ref="D79" si="171">AVERAGE(D76:D78)</f>
        <v>-31.665153406726443</v>
      </c>
      <c r="E79" s="4">
        <f t="shared" ref="E79" si="172">AVERAGE(E76:E78)</f>
        <v>-59.561565731567846</v>
      </c>
      <c r="F79" s="4">
        <f t="shared" ref="F79" si="173">AVERAGE(F76:F78)</f>
        <v>-44.704376685567432</v>
      </c>
      <c r="G79" s="4">
        <f t="shared" ref="G79" si="174">AVERAGE(G76:G78)</f>
        <v>-55.954844599265869</v>
      </c>
      <c r="H79" s="4">
        <f t="shared" ref="H79" si="175">AVERAGE(H76:H78)</f>
        <v>-65.475097729278886</v>
      </c>
      <c r="I79" s="4">
        <f t="shared" ref="I79" si="176">AVERAGE(I76:I78)</f>
        <v>-89.752604325659362</v>
      </c>
      <c r="J79" s="4">
        <f t="shared" ref="J79" si="177">AVERAGE(J76:J78)</f>
        <v>0</v>
      </c>
      <c r="K79" s="4">
        <f t="shared" ref="K79" si="178">AVERAGE(K76:K78)</f>
        <v>5</v>
      </c>
      <c r="L79" s="4">
        <f t="shared" ref="L79" si="179">AVERAGE(L76:L78)</f>
        <v>2.4899999999999998</v>
      </c>
      <c r="M79" s="4">
        <f t="shared" ref="M79" si="180">AVERAGE(M76:M78)</f>
        <v>0.77166666666666661</v>
      </c>
    </row>
    <row r="80" spans="1:13">
      <c r="A80" s="1" t="s">
        <v>172</v>
      </c>
      <c r="B80" s="1">
        <v>1</v>
      </c>
      <c r="C80" s="4">
        <v>-60</v>
      </c>
      <c r="D80" s="4">
        <v>-36.111111111111107</v>
      </c>
      <c r="E80" s="4">
        <v>-56.888888888888886</v>
      </c>
      <c r="F80" s="4">
        <v>-50</v>
      </c>
      <c r="G80" s="4">
        <v>-51.538461538461547</v>
      </c>
      <c r="H80" s="4">
        <v>-66.577540106951872</v>
      </c>
      <c r="I80" s="4">
        <v>-84.671532846715323</v>
      </c>
      <c r="J80" s="4">
        <v>0</v>
      </c>
      <c r="K80" s="4">
        <v>5</v>
      </c>
      <c r="L80" s="4">
        <v>2.7</v>
      </c>
      <c r="M80" s="4">
        <v>0.78</v>
      </c>
    </row>
    <row r="81" spans="1:13">
      <c r="A81" s="1"/>
      <c r="B81" s="1">
        <v>2</v>
      </c>
      <c r="C81" s="4">
        <v>-60</v>
      </c>
      <c r="D81" s="4">
        <v>-32.022471910112365</v>
      </c>
      <c r="E81" s="4">
        <v>-64.021164021164012</v>
      </c>
      <c r="F81" s="4">
        <v>-43.478260869565212</v>
      </c>
      <c r="G81" s="4">
        <v>-55.999999999999993</v>
      </c>
      <c r="H81" s="4">
        <v>-66.197183098591552</v>
      </c>
      <c r="I81" s="4">
        <v>-85.039370078740149</v>
      </c>
      <c r="J81" s="4">
        <v>0</v>
      </c>
      <c r="K81" s="4">
        <v>5</v>
      </c>
      <c r="L81" s="4">
        <v>2.42</v>
      </c>
      <c r="M81" s="4">
        <v>0.81</v>
      </c>
    </row>
    <row r="82" spans="1:13">
      <c r="A82" s="1"/>
      <c r="B82" s="1">
        <v>3</v>
      </c>
      <c r="C82" s="4">
        <v>-68</v>
      </c>
      <c r="D82" s="4">
        <v>-33.136094674556205</v>
      </c>
      <c r="E82" s="4">
        <v>-61.797752808988761</v>
      </c>
      <c r="F82" s="4">
        <v>-39.393939393939398</v>
      </c>
      <c r="G82" s="4">
        <v>-64.84615384615384</v>
      </c>
      <c r="H82" s="4">
        <v>-54.159592529711375</v>
      </c>
      <c r="I82" s="4">
        <v>-87.179487179487182</v>
      </c>
      <c r="J82" s="4">
        <v>0</v>
      </c>
      <c r="K82" s="4">
        <v>4.8</v>
      </c>
      <c r="L82" s="4">
        <v>2.4550000000000001</v>
      </c>
      <c r="M82" s="4">
        <v>0.745</v>
      </c>
    </row>
    <row r="83" spans="1:13">
      <c r="A83" s="1"/>
      <c r="B83" s="3" t="s">
        <v>170</v>
      </c>
      <c r="C83" s="4">
        <f>AVERAGE(C80:C82)</f>
        <v>-62.666666666666664</v>
      </c>
      <c r="D83" s="4">
        <f t="shared" ref="D83" si="181">AVERAGE(D80:D82)</f>
        <v>-33.756559231926559</v>
      </c>
      <c r="E83" s="4">
        <f t="shared" ref="E83" si="182">AVERAGE(E80:E82)</f>
        <v>-60.902601906347222</v>
      </c>
      <c r="F83" s="4">
        <f t="shared" ref="F83" si="183">AVERAGE(F80:F82)</f>
        <v>-44.290733421168206</v>
      </c>
      <c r="G83" s="4">
        <f t="shared" ref="G83" si="184">AVERAGE(G80:G82)</f>
        <v>-57.46153846153846</v>
      </c>
      <c r="H83" s="4">
        <f t="shared" ref="H83" si="185">AVERAGE(H80:H82)</f>
        <v>-62.311438578418262</v>
      </c>
      <c r="I83" s="4">
        <f t="shared" ref="I83" si="186">AVERAGE(I80:I82)</f>
        <v>-85.63013003498088</v>
      </c>
      <c r="J83" s="4">
        <f t="shared" ref="J83" si="187">AVERAGE(J80:J82)</f>
        <v>0</v>
      </c>
      <c r="K83" s="4">
        <f t="shared" ref="K83" si="188">AVERAGE(K80:K82)</f>
        <v>4.9333333333333336</v>
      </c>
      <c r="L83" s="4">
        <f t="shared" ref="L83" si="189">AVERAGE(L80:L82)</f>
        <v>2.5249999999999999</v>
      </c>
      <c r="M83" s="4">
        <f t="shared" ref="M83" si="190">AVERAGE(M80:M82)</f>
        <v>0.77833333333333332</v>
      </c>
    </row>
    <row r="84" spans="1:13">
      <c r="A84" s="1" t="s">
        <v>124</v>
      </c>
      <c r="B84" s="3">
        <v>1</v>
      </c>
      <c r="C84" s="4">
        <v>-66</v>
      </c>
      <c r="D84" s="4">
        <v>-30.952380952380953</v>
      </c>
      <c r="E84" s="4">
        <v>-55.319148936170215</v>
      </c>
      <c r="F84" s="4">
        <v>-43.333333333333329</v>
      </c>
      <c r="G84" s="4">
        <v>-53.846153846153854</v>
      </c>
      <c r="H84" s="4">
        <v>-60.182025028441409</v>
      </c>
      <c r="I84" s="4">
        <v>-91.240875912408754</v>
      </c>
      <c r="J84" s="4">
        <v>0</v>
      </c>
      <c r="K84" s="4">
        <v>5</v>
      </c>
      <c r="L84" s="4">
        <v>2.73</v>
      </c>
      <c r="M84" s="4">
        <v>0.78</v>
      </c>
    </row>
    <row r="85" spans="1:13">
      <c r="A85" s="1"/>
      <c r="B85" s="3">
        <v>2</v>
      </c>
      <c r="C85" s="4">
        <v>-68</v>
      </c>
      <c r="D85" s="4">
        <v>-34.146341463414636</v>
      </c>
      <c r="E85" s="4">
        <v>-63.720930232558139</v>
      </c>
      <c r="F85" s="4">
        <v>-47.619047619047613</v>
      </c>
      <c r="G85" s="4">
        <v>-55.999999999999993</v>
      </c>
      <c r="H85" s="4">
        <v>-56.666666666666664</v>
      </c>
      <c r="I85" s="4">
        <v>-91.40625</v>
      </c>
      <c r="J85" s="4">
        <v>0</v>
      </c>
      <c r="K85" s="4">
        <v>5</v>
      </c>
      <c r="L85" s="4">
        <v>2.42</v>
      </c>
      <c r="M85" s="4">
        <v>0.81</v>
      </c>
    </row>
    <row r="86" spans="1:13">
      <c r="A86" s="1"/>
      <c r="B86" s="3">
        <v>3</v>
      </c>
      <c r="C86" s="4">
        <v>-68</v>
      </c>
      <c r="D86" s="4">
        <v>-30.256410256410259</v>
      </c>
      <c r="E86" s="4">
        <v>-62.019230769230774</v>
      </c>
      <c r="F86" s="4">
        <v>-45.652173913043477</v>
      </c>
      <c r="G86" s="4">
        <v>-61</v>
      </c>
      <c r="H86" s="4">
        <v>-60.061443932411684</v>
      </c>
      <c r="I86" s="4">
        <v>-88</v>
      </c>
      <c r="J86" s="4">
        <v>0</v>
      </c>
      <c r="K86" s="4">
        <v>5</v>
      </c>
      <c r="L86" s="4">
        <v>2.4550000000000001</v>
      </c>
      <c r="M86" s="4">
        <v>0.76</v>
      </c>
    </row>
    <row r="87" spans="1:13">
      <c r="A87" s="1"/>
      <c r="B87" s="3" t="s">
        <v>170</v>
      </c>
      <c r="C87" s="4">
        <f>AVERAGE(C84:C86)</f>
        <v>-67.333333333333329</v>
      </c>
      <c r="D87" s="4">
        <f t="shared" ref="D87" si="191">AVERAGE(D84:D86)</f>
        <v>-31.785044224068617</v>
      </c>
      <c r="E87" s="4">
        <f t="shared" ref="E87" si="192">AVERAGE(E84:E86)</f>
        <v>-60.353103312653047</v>
      </c>
      <c r="F87" s="4">
        <f t="shared" ref="F87" si="193">AVERAGE(F84:F86)</f>
        <v>-45.534851621808137</v>
      </c>
      <c r="G87" s="4">
        <f t="shared" ref="G87" si="194">AVERAGE(G84:G86)</f>
        <v>-56.948717948717949</v>
      </c>
      <c r="H87" s="4">
        <f t="shared" ref="H87" si="195">AVERAGE(H84:H86)</f>
        <v>-58.970045209173257</v>
      </c>
      <c r="I87" s="4">
        <f t="shared" ref="I87" si="196">AVERAGE(I84:I86)</f>
        <v>-90.215708637469575</v>
      </c>
      <c r="J87" s="4">
        <f t="shared" ref="J87" si="197">AVERAGE(J84:J86)</f>
        <v>0</v>
      </c>
      <c r="K87" s="4">
        <f t="shared" ref="K87" si="198">AVERAGE(K84:K86)</f>
        <v>5</v>
      </c>
      <c r="L87" s="4">
        <f t="shared" ref="L87" si="199">AVERAGE(L84:L86)</f>
        <v>2.5350000000000001</v>
      </c>
      <c r="M87" s="4">
        <f t="shared" ref="M87" si="200">AVERAGE(M84:M86)</f>
        <v>0.78333333333333333</v>
      </c>
    </row>
    <row r="88" spans="1:13">
      <c r="A88" s="1" t="s">
        <v>26</v>
      </c>
      <c r="B88" s="3">
        <v>1</v>
      </c>
      <c r="C88" s="4">
        <v>-68</v>
      </c>
      <c r="D88" s="4">
        <v>-28.947368421052634</v>
      </c>
      <c r="E88" s="4">
        <v>-60.465116279069761</v>
      </c>
      <c r="F88" s="4">
        <v>-47.619047619047613</v>
      </c>
      <c r="G88" s="4">
        <v>-53.333333333333336</v>
      </c>
      <c r="H88" s="4">
        <v>-63.488843813387419</v>
      </c>
      <c r="I88" s="4">
        <v>-86.473429951690818</v>
      </c>
      <c r="J88" s="4">
        <v>0</v>
      </c>
      <c r="K88" s="4">
        <v>4.8</v>
      </c>
      <c r="L88" s="4">
        <v>2.54</v>
      </c>
      <c r="M88" s="4">
        <v>0.78499999999999992</v>
      </c>
    </row>
    <row r="89" spans="1:13">
      <c r="A89" s="1"/>
      <c r="B89" s="3">
        <v>2</v>
      </c>
      <c r="C89" s="4">
        <v>-68</v>
      </c>
      <c r="D89" s="4">
        <v>-32.432432432432435</v>
      </c>
      <c r="E89" s="4">
        <v>-61.025641025641029</v>
      </c>
      <c r="F89" s="4">
        <v>-47.368421052631575</v>
      </c>
      <c r="G89" s="4">
        <v>-58.506224066390047</v>
      </c>
      <c r="H89" s="4">
        <v>-60.784313725490193</v>
      </c>
      <c r="I89" s="4">
        <v>-86.642920747996442</v>
      </c>
      <c r="J89" s="4">
        <v>0</v>
      </c>
      <c r="K89" s="4">
        <v>5</v>
      </c>
      <c r="L89" s="4">
        <v>2.3649999999999998</v>
      </c>
      <c r="M89" s="4">
        <v>0.80349999999999999</v>
      </c>
    </row>
    <row r="90" spans="1:13">
      <c r="A90" s="1"/>
      <c r="B90" s="3">
        <v>3</v>
      </c>
      <c r="C90" s="4">
        <v>-68</v>
      </c>
      <c r="D90" s="4">
        <v>-35.67567567567567</v>
      </c>
      <c r="E90" s="4">
        <v>-61.904761904761905</v>
      </c>
      <c r="F90" s="4">
        <v>-41.17647058823529</v>
      </c>
      <c r="G90" s="4">
        <v>-63.263598326359826</v>
      </c>
      <c r="H90" s="4">
        <v>-67.307692307692307</v>
      </c>
      <c r="I90" s="4">
        <v>-89.32384341637011</v>
      </c>
      <c r="J90" s="4">
        <v>0</v>
      </c>
      <c r="K90" s="4">
        <v>5</v>
      </c>
      <c r="L90" s="4">
        <v>2.4550000000000001</v>
      </c>
      <c r="M90" s="4">
        <v>0.73</v>
      </c>
    </row>
    <row r="91" spans="1:13">
      <c r="A91" s="1"/>
      <c r="B91" s="3" t="s">
        <v>170</v>
      </c>
      <c r="C91" s="4">
        <f>AVERAGE(C88:C90)</f>
        <v>-68</v>
      </c>
      <c r="D91" s="4">
        <f t="shared" ref="D91" si="201">AVERAGE(D88:D90)</f>
        <v>-32.351825509720243</v>
      </c>
      <c r="E91" s="4">
        <f t="shared" ref="E91" si="202">AVERAGE(E88:E90)</f>
        <v>-61.131839736490896</v>
      </c>
      <c r="F91" s="4">
        <f t="shared" ref="F91" si="203">AVERAGE(F88:F90)</f>
        <v>-45.387979753304819</v>
      </c>
      <c r="G91" s="4">
        <f t="shared" ref="G91" si="204">AVERAGE(G88:G90)</f>
        <v>-58.367718575361074</v>
      </c>
      <c r="H91" s="4">
        <f t="shared" ref="H91" si="205">AVERAGE(H88:H90)</f>
        <v>-63.860283282189975</v>
      </c>
      <c r="I91" s="4">
        <f t="shared" ref="I91" si="206">AVERAGE(I88:I90)</f>
        <v>-87.480064705352447</v>
      </c>
      <c r="J91" s="4">
        <f t="shared" ref="J91" si="207">AVERAGE(J88:J90)</f>
        <v>0</v>
      </c>
      <c r="K91" s="4">
        <f t="shared" ref="K91" si="208">AVERAGE(K88:K90)</f>
        <v>4.9333333333333336</v>
      </c>
      <c r="L91" s="4">
        <f t="shared" ref="L91" si="209">AVERAGE(L88:L90)</f>
        <v>2.4533333333333331</v>
      </c>
      <c r="M91" s="4">
        <f t="shared" ref="M91" si="210">AVERAGE(M88:M90)</f>
        <v>0.77283333333333326</v>
      </c>
    </row>
    <row r="92" spans="1:13">
      <c r="A92" s="1" t="s">
        <v>126</v>
      </c>
      <c r="B92" s="3">
        <v>1</v>
      </c>
      <c r="C92" s="4">
        <v>-68</v>
      </c>
      <c r="D92" s="4">
        <v>-28.947368421052634</v>
      </c>
      <c r="E92" s="4">
        <v>-63.720930232558139</v>
      </c>
      <c r="F92" s="4">
        <v>-47.619047619047613</v>
      </c>
      <c r="G92" s="4">
        <v>-58.375</v>
      </c>
      <c r="H92" s="4">
        <v>-59.044368600682596</v>
      </c>
      <c r="I92" s="4">
        <v>-87.686895338610384</v>
      </c>
      <c r="J92" s="4">
        <v>0</v>
      </c>
      <c r="K92" s="4">
        <v>4.8</v>
      </c>
      <c r="L92" s="4">
        <v>2.4850000000000003</v>
      </c>
      <c r="M92" s="4">
        <v>0.78</v>
      </c>
    </row>
    <row r="93" spans="1:13">
      <c r="A93" s="1"/>
      <c r="B93" s="3">
        <v>2</v>
      </c>
      <c r="C93" s="4">
        <v>-68</v>
      </c>
      <c r="D93" s="4">
        <v>-27.179487179487182</v>
      </c>
      <c r="E93" s="4">
        <v>-58.048780487804883</v>
      </c>
      <c r="F93" s="4">
        <v>-43.478260869565212</v>
      </c>
      <c r="G93" s="4">
        <v>-58.506224066390047</v>
      </c>
      <c r="H93" s="4">
        <v>-51.677852348993291</v>
      </c>
      <c r="I93" s="4">
        <v>-91.08589951377634</v>
      </c>
      <c r="J93" s="4">
        <v>0</v>
      </c>
      <c r="K93" s="4">
        <v>5</v>
      </c>
      <c r="L93" s="4">
        <v>2.41</v>
      </c>
      <c r="M93" s="4">
        <v>0.81</v>
      </c>
    </row>
    <row r="94" spans="1:13">
      <c r="A94" s="1"/>
      <c r="B94" s="3">
        <v>3</v>
      </c>
      <c r="C94" s="4">
        <v>-68</v>
      </c>
      <c r="D94" s="4">
        <v>-39.512195121951216</v>
      </c>
      <c r="E94" s="4">
        <v>-64.81481481481481</v>
      </c>
      <c r="F94" s="4">
        <v>-46.261682242990659</v>
      </c>
      <c r="G94" s="4">
        <v>-49.392712550607293</v>
      </c>
      <c r="H94" s="4">
        <v>-59.026888604353388</v>
      </c>
      <c r="I94" s="4">
        <v>-87.292277614858264</v>
      </c>
      <c r="J94" s="4">
        <v>0</v>
      </c>
      <c r="K94" s="4">
        <v>5</v>
      </c>
      <c r="L94" s="4">
        <v>2.54</v>
      </c>
      <c r="M94" s="4">
        <v>0.73</v>
      </c>
    </row>
    <row r="95" spans="1:13">
      <c r="A95" s="1"/>
      <c r="B95" s="3" t="s">
        <v>170</v>
      </c>
      <c r="C95" s="4">
        <f>AVERAGE(C92:C94)</f>
        <v>-68</v>
      </c>
      <c r="D95" s="4">
        <f t="shared" ref="D95" si="211">AVERAGE(D92:D94)</f>
        <v>-31.879683574163675</v>
      </c>
      <c r="E95" s="4">
        <f t="shared" ref="E95" si="212">AVERAGE(E92:E94)</f>
        <v>-62.194841845059273</v>
      </c>
      <c r="F95" s="4">
        <f t="shared" ref="F95" si="213">AVERAGE(F92:F94)</f>
        <v>-45.78633024386783</v>
      </c>
      <c r="G95" s="4">
        <f t="shared" ref="G95" si="214">AVERAGE(G92:G94)</f>
        <v>-55.424645538999108</v>
      </c>
      <c r="H95" s="4">
        <f t="shared" ref="H95" si="215">AVERAGE(H92:H94)</f>
        <v>-56.583036518009756</v>
      </c>
      <c r="I95" s="4">
        <f t="shared" ref="I95" si="216">AVERAGE(I92:I94)</f>
        <v>-88.688357489081667</v>
      </c>
      <c r="J95" s="4">
        <f t="shared" ref="J95" si="217">AVERAGE(J92:J94)</f>
        <v>0</v>
      </c>
      <c r="K95" s="4">
        <f t="shared" ref="K95" si="218">AVERAGE(K92:K94)</f>
        <v>4.9333333333333336</v>
      </c>
      <c r="L95" s="4">
        <f t="shared" ref="L95" si="219">AVERAGE(L92:L94)</f>
        <v>2.4783333333333335</v>
      </c>
      <c r="M95" s="4">
        <f t="shared" ref="M95" si="220">AVERAGE(M92:M94)</f>
        <v>0.77333333333333343</v>
      </c>
    </row>
    <row r="96" spans="1:13">
      <c r="A96" s="1" t="s">
        <v>148</v>
      </c>
      <c r="B96" s="3">
        <v>1</v>
      </c>
      <c r="C96" s="4">
        <v>-68</v>
      </c>
      <c r="D96" s="4">
        <v>-28.947368421052634</v>
      </c>
      <c r="E96" s="4">
        <v>-58.048780487804883</v>
      </c>
      <c r="F96" s="4">
        <v>-47.368421052631575</v>
      </c>
      <c r="G96" s="4">
        <v>-56.565217391304337</v>
      </c>
      <c r="H96" s="4">
        <v>-63.244613434727505</v>
      </c>
      <c r="I96" s="4">
        <v>-91.988346686088846</v>
      </c>
      <c r="J96" s="4">
        <v>0</v>
      </c>
      <c r="K96" s="4">
        <v>4.8</v>
      </c>
      <c r="L96" s="4">
        <v>2.6150000000000002</v>
      </c>
      <c r="M96" s="4">
        <v>0.78</v>
      </c>
    </row>
    <row r="97" spans="1:13">
      <c r="A97" s="1"/>
      <c r="B97" s="3">
        <v>2</v>
      </c>
      <c r="C97" s="4">
        <v>-68</v>
      </c>
      <c r="D97" s="4">
        <v>-32.432432432432435</v>
      </c>
      <c r="E97" s="4">
        <v>-65.128205128205124</v>
      </c>
      <c r="F97" s="4">
        <v>-37.500000000000007</v>
      </c>
      <c r="G97" s="4">
        <v>-51.111111111111107</v>
      </c>
      <c r="H97" s="4">
        <v>-69.914040114613172</v>
      </c>
      <c r="I97" s="4">
        <v>-87.4015748031496</v>
      </c>
      <c r="J97" s="4">
        <v>0</v>
      </c>
      <c r="K97" s="4">
        <v>5</v>
      </c>
      <c r="L97" s="4">
        <v>2.4249999999999998</v>
      </c>
      <c r="M97" s="4">
        <v>0.79849999999999999</v>
      </c>
    </row>
    <row r="98" spans="1:13">
      <c r="A98" s="1"/>
      <c r="B98" s="3">
        <v>3</v>
      </c>
      <c r="C98" s="4">
        <v>-68</v>
      </c>
      <c r="D98" s="4">
        <v>-34.078212290502783</v>
      </c>
      <c r="E98" s="4">
        <v>-58.18181818181818</v>
      </c>
      <c r="F98" s="4">
        <v>-50.236966824644547</v>
      </c>
      <c r="G98" s="4">
        <v>-58.971962616822424</v>
      </c>
      <c r="H98" s="4">
        <v>-57.446808510638306</v>
      </c>
      <c r="I98" s="4">
        <v>-87.350667603654259</v>
      </c>
      <c r="J98" s="4">
        <v>0</v>
      </c>
      <c r="K98" s="4">
        <v>5</v>
      </c>
      <c r="L98" s="4">
        <v>2.48</v>
      </c>
      <c r="M98" s="4">
        <v>0.7649999999999999</v>
      </c>
    </row>
    <row r="99" spans="1:13">
      <c r="A99" s="1"/>
      <c r="B99" s="3" t="s">
        <v>170</v>
      </c>
      <c r="C99" s="4">
        <f>AVERAGE(C96:C98)</f>
        <v>-68</v>
      </c>
      <c r="D99" s="4">
        <f t="shared" ref="D99" si="221">AVERAGE(D96:D98)</f>
        <v>-31.819337714662613</v>
      </c>
      <c r="E99" s="4">
        <f t="shared" ref="E99" si="222">AVERAGE(E96:E98)</f>
        <v>-60.452934599276062</v>
      </c>
      <c r="F99" s="4">
        <f t="shared" ref="F99" si="223">AVERAGE(F96:F98)</f>
        <v>-45.035129292425381</v>
      </c>
      <c r="G99" s="4">
        <f t="shared" ref="G99" si="224">AVERAGE(G96:G98)</f>
        <v>-55.549430373079282</v>
      </c>
      <c r="H99" s="4">
        <f t="shared" ref="H99" si="225">AVERAGE(H96:H98)</f>
        <v>-63.535154019992994</v>
      </c>
      <c r="I99" s="4">
        <f t="shared" ref="I99" si="226">AVERAGE(I96:I98)</f>
        <v>-88.913529697630906</v>
      </c>
      <c r="J99" s="4">
        <f t="shared" ref="J99" si="227">AVERAGE(J96:J98)</f>
        <v>0</v>
      </c>
      <c r="K99" s="4">
        <f t="shared" ref="K99" si="228">AVERAGE(K96:K98)</f>
        <v>4.9333333333333336</v>
      </c>
      <c r="L99" s="4">
        <f t="shared" ref="L99" si="229">AVERAGE(L96:L98)</f>
        <v>2.5066666666666664</v>
      </c>
      <c r="M99" s="4">
        <f t="shared" ref="M99" si="230">AVERAGE(M96:M98)</f>
        <v>0.78116666666666656</v>
      </c>
    </row>
    <row r="100" spans="1:13">
      <c r="A100" s="1" t="s">
        <v>125</v>
      </c>
      <c r="B100" s="3">
        <v>1</v>
      </c>
      <c r="C100" s="4">
        <v>-60</v>
      </c>
      <c r="D100" s="4">
        <v>-26.47058823529412</v>
      </c>
      <c r="E100" s="4">
        <v>-58.604651162790702</v>
      </c>
      <c r="F100" s="4">
        <v>-43.181818181818187</v>
      </c>
      <c r="G100" s="4">
        <v>-58.375</v>
      </c>
      <c r="H100" s="4">
        <v>-54.372623574144484</v>
      </c>
      <c r="I100" s="4">
        <v>-85.894580549368953</v>
      </c>
      <c r="J100" s="4">
        <v>0</v>
      </c>
      <c r="K100" s="4">
        <v>5</v>
      </c>
      <c r="L100" s="4">
        <v>2.6150000000000002</v>
      </c>
      <c r="M100" s="4">
        <v>0.78</v>
      </c>
    </row>
    <row r="101" spans="1:13">
      <c r="A101" s="1"/>
      <c r="B101" s="3">
        <v>2</v>
      </c>
      <c r="C101" s="4">
        <v>-62</v>
      </c>
      <c r="D101" s="4">
        <v>-32.307692307692307</v>
      </c>
      <c r="E101" s="4">
        <v>-62.926829268292686</v>
      </c>
      <c r="F101" s="4">
        <v>-47.619047619047613</v>
      </c>
      <c r="G101" s="4">
        <v>-53.191489361702125</v>
      </c>
      <c r="H101" s="4">
        <v>-64.183381088825215</v>
      </c>
      <c r="I101" s="4">
        <v>-88.727858293075684</v>
      </c>
      <c r="J101" s="4">
        <v>0</v>
      </c>
      <c r="K101" s="4">
        <v>4.8</v>
      </c>
      <c r="L101" s="4">
        <v>2.3649999999999998</v>
      </c>
      <c r="M101" s="4">
        <v>0.79</v>
      </c>
    </row>
    <row r="102" spans="1:13">
      <c r="A102" s="1"/>
      <c r="B102" s="3">
        <v>3</v>
      </c>
      <c r="C102" s="4">
        <v>-62</v>
      </c>
      <c r="D102" s="4">
        <v>-29.651162790697672</v>
      </c>
      <c r="E102" s="4">
        <v>-59.45945945945946</v>
      </c>
      <c r="F102" s="4">
        <v>-42.608695652173907</v>
      </c>
      <c r="G102" s="4">
        <v>-51.867219917012456</v>
      </c>
      <c r="H102" s="4">
        <v>-56.582633053221286</v>
      </c>
      <c r="I102" s="4">
        <v>-81.691368788142981</v>
      </c>
      <c r="J102" s="4">
        <v>0</v>
      </c>
      <c r="K102" s="4">
        <v>5</v>
      </c>
      <c r="L102" s="4">
        <v>2.4550000000000001</v>
      </c>
      <c r="M102" s="4">
        <v>0.73499999999999999</v>
      </c>
    </row>
    <row r="103" spans="1:13">
      <c r="A103" s="1"/>
      <c r="B103" s="3" t="s">
        <v>170</v>
      </c>
      <c r="C103" s="4">
        <f>AVERAGE(C100:C102)</f>
        <v>-61.333333333333336</v>
      </c>
      <c r="D103" s="4">
        <f t="shared" ref="D103" si="231">AVERAGE(D100:D102)</f>
        <v>-29.476481111228029</v>
      </c>
      <c r="E103" s="4">
        <f t="shared" ref="E103" si="232">AVERAGE(E100:E102)</f>
        <v>-60.330313296847613</v>
      </c>
      <c r="F103" s="4">
        <f t="shared" ref="F103" si="233">AVERAGE(F100:F102)</f>
        <v>-44.469853817679905</v>
      </c>
      <c r="G103" s="4">
        <f t="shared" ref="G103" si="234">AVERAGE(G100:G102)</f>
        <v>-54.47790309290486</v>
      </c>
      <c r="H103" s="4">
        <f t="shared" ref="H103" si="235">AVERAGE(H100:H102)</f>
        <v>-58.379545905397002</v>
      </c>
      <c r="I103" s="4">
        <f t="shared" ref="I103" si="236">AVERAGE(I100:I102)</f>
        <v>-85.437935876862539</v>
      </c>
      <c r="J103" s="4">
        <f t="shared" ref="J103" si="237">AVERAGE(J100:J102)</f>
        <v>0</v>
      </c>
      <c r="K103" s="4">
        <f t="shared" ref="K103" si="238">AVERAGE(K100:K102)</f>
        <v>4.9333333333333336</v>
      </c>
      <c r="L103" s="4">
        <f t="shared" ref="L103" si="239">AVERAGE(L100:L102)</f>
        <v>2.4783333333333335</v>
      </c>
      <c r="M103" s="4">
        <f t="shared" ref="M103" si="240">AVERAGE(M100:M102)</f>
        <v>0.76833333333333342</v>
      </c>
    </row>
    <row r="104" spans="1:13">
      <c r="A104" s="1" t="s">
        <v>25</v>
      </c>
      <c r="B104" s="3">
        <v>1</v>
      </c>
      <c r="C104" s="4">
        <v>-6</v>
      </c>
      <c r="D104" s="4">
        <v>-21.910112359550563</v>
      </c>
      <c r="E104" s="4">
        <v>-30.76923076923077</v>
      </c>
      <c r="F104" s="4">
        <v>-34</v>
      </c>
      <c r="G104" s="4">
        <v>-37.777777777777786</v>
      </c>
      <c r="H104" s="4">
        <v>-39.939939939939947</v>
      </c>
      <c r="I104" s="4">
        <v>-46.714031971580823</v>
      </c>
      <c r="J104" s="4">
        <v>40</v>
      </c>
      <c r="K104" s="4">
        <v>2.8</v>
      </c>
      <c r="L104" s="4">
        <v>1.9000000000000001</v>
      </c>
      <c r="M104" s="4">
        <v>0.91999999999999993</v>
      </c>
    </row>
    <row r="105" spans="1:13">
      <c r="A105" s="1"/>
      <c r="B105" s="3">
        <v>2</v>
      </c>
      <c r="C105" s="4">
        <v>-6</v>
      </c>
      <c r="D105" s="4">
        <v>-17.857142857142858</v>
      </c>
      <c r="E105" s="4">
        <v>-29.743589743589748</v>
      </c>
      <c r="F105" s="4">
        <v>-34.166666666666664</v>
      </c>
      <c r="G105" s="4">
        <v>-38.846153846153847</v>
      </c>
      <c r="H105" s="4">
        <v>-36.628643852978449</v>
      </c>
      <c r="I105" s="4">
        <v>-51.219512195121951</v>
      </c>
      <c r="J105" s="4">
        <v>48</v>
      </c>
      <c r="K105" s="4">
        <v>3</v>
      </c>
      <c r="L105" s="4">
        <v>1.875</v>
      </c>
      <c r="M105" s="4">
        <v>0.95</v>
      </c>
    </row>
    <row r="106" spans="1:13">
      <c r="A106" s="1"/>
      <c r="B106" s="3">
        <v>3</v>
      </c>
      <c r="C106" s="4">
        <v>-4</v>
      </c>
      <c r="D106" s="4">
        <v>-20.571428571428569</v>
      </c>
      <c r="E106" s="4">
        <v>-26.984126984126977</v>
      </c>
      <c r="F106" s="4">
        <v>-18.695652173913032</v>
      </c>
      <c r="G106" s="4">
        <v>-42.000000000000007</v>
      </c>
      <c r="H106" s="4">
        <v>-39.209726443768993</v>
      </c>
      <c r="I106" s="4">
        <v>-50.413223140495866</v>
      </c>
      <c r="J106" s="4">
        <v>56</v>
      </c>
      <c r="K106" s="4">
        <v>2.9</v>
      </c>
      <c r="L106" s="4">
        <v>1.9049999999999998</v>
      </c>
      <c r="M106" s="4">
        <v>0.95500000000000007</v>
      </c>
    </row>
    <row r="107" spans="1:13">
      <c r="A107" s="1"/>
      <c r="B107" s="3" t="s">
        <v>170</v>
      </c>
      <c r="C107" s="4">
        <f>AVERAGE(C104:C106)</f>
        <v>-5.333333333333333</v>
      </c>
      <c r="D107" s="4">
        <f t="shared" ref="D107" si="241">AVERAGE(D104:D106)</f>
        <v>-20.112894596040665</v>
      </c>
      <c r="E107" s="4">
        <f t="shared" ref="E107" si="242">AVERAGE(E104:E106)</f>
        <v>-29.165649165649167</v>
      </c>
      <c r="F107" s="4">
        <f t="shared" ref="F107" si="243">AVERAGE(F104:F106)</f>
        <v>-28.95410628019323</v>
      </c>
      <c r="G107" s="4">
        <f t="shared" ref="G107" si="244">AVERAGE(G104:G106)</f>
        <v>-39.541310541310544</v>
      </c>
      <c r="H107" s="4">
        <f t="shared" ref="H107" si="245">AVERAGE(H104:H106)</f>
        <v>-38.592770078895796</v>
      </c>
      <c r="I107" s="4">
        <f t="shared" ref="I107" si="246">AVERAGE(I104:I106)</f>
        <v>-49.448922435732875</v>
      </c>
      <c r="J107" s="4">
        <f t="shared" ref="J107" si="247">AVERAGE(J104:J106)</f>
        <v>48</v>
      </c>
      <c r="K107" s="4">
        <f t="shared" ref="K107" si="248">AVERAGE(K104:K106)</f>
        <v>2.9</v>
      </c>
      <c r="L107" s="4">
        <f t="shared" ref="L107" si="249">AVERAGE(L104:L106)</f>
        <v>1.8933333333333333</v>
      </c>
      <c r="M107" s="4">
        <f t="shared" ref="M107" si="250">AVERAGE(M104:M106)</f>
        <v>0.94166666666666676</v>
      </c>
    </row>
    <row r="108" spans="1:13">
      <c r="A108" s="1" t="s">
        <v>119</v>
      </c>
      <c r="B108" s="3">
        <v>1</v>
      </c>
      <c r="C108" s="4">
        <v>-36</v>
      </c>
      <c r="D108" s="4">
        <v>-20.526315789473689</v>
      </c>
      <c r="E108" s="4">
        <v>-30.731707317073177</v>
      </c>
      <c r="F108" s="4">
        <v>-20.833333333333336</v>
      </c>
      <c r="G108" s="4">
        <v>-40</v>
      </c>
      <c r="H108" s="4">
        <v>-37.113402061855673</v>
      </c>
      <c r="I108" s="4">
        <v>-55.974842767295605</v>
      </c>
      <c r="J108" s="4">
        <v>40</v>
      </c>
      <c r="K108" s="4">
        <v>2.7</v>
      </c>
      <c r="L108" s="4">
        <v>1.9000000000000001</v>
      </c>
      <c r="M108" s="4">
        <v>0.91999999999999993</v>
      </c>
    </row>
    <row r="109" spans="1:13">
      <c r="A109" s="1"/>
      <c r="B109" s="3">
        <v>2</v>
      </c>
      <c r="C109" s="4">
        <v>-34</v>
      </c>
      <c r="D109" s="4">
        <v>-28.648648648648649</v>
      </c>
      <c r="E109" s="4">
        <v>-32.558139534883722</v>
      </c>
      <c r="F109" s="4">
        <v>-21.739130434782599</v>
      </c>
      <c r="G109" s="4">
        <v>-41.666666666666671</v>
      </c>
      <c r="H109" s="4">
        <v>-31.362196409714894</v>
      </c>
      <c r="I109" s="4">
        <v>-47.863247863247864</v>
      </c>
      <c r="J109" s="4">
        <v>40</v>
      </c>
      <c r="K109" s="4">
        <v>2.6</v>
      </c>
      <c r="L109" s="4">
        <v>1.875</v>
      </c>
      <c r="M109" s="4">
        <v>0.95</v>
      </c>
    </row>
    <row r="110" spans="1:13">
      <c r="A110" s="1"/>
      <c r="B110" s="3">
        <v>3</v>
      </c>
      <c r="C110" s="4">
        <v>-30</v>
      </c>
      <c r="D110" s="4">
        <v>-22.471910112359549</v>
      </c>
      <c r="E110" s="4">
        <v>-32.307692307692307</v>
      </c>
      <c r="F110" s="4">
        <v>-30.677290836653381</v>
      </c>
      <c r="G110" s="4">
        <v>-36.440677966101696</v>
      </c>
      <c r="H110" s="4">
        <v>-33.684210526315788</v>
      </c>
      <c r="I110" s="4">
        <v>-46.728971962616825</v>
      </c>
      <c r="J110" s="4">
        <v>50</v>
      </c>
      <c r="K110" s="4">
        <v>2</v>
      </c>
      <c r="L110" s="4">
        <v>1.9049999999999998</v>
      </c>
      <c r="M110" s="4">
        <v>0.95500000000000007</v>
      </c>
    </row>
    <row r="111" spans="1:13">
      <c r="A111" s="1"/>
      <c r="B111" s="3" t="s">
        <v>170</v>
      </c>
      <c r="C111" s="4">
        <f>AVERAGE(C108:C110)</f>
        <v>-33.333333333333336</v>
      </c>
      <c r="D111" s="4">
        <f t="shared" ref="D111" si="251">AVERAGE(D108:D110)</f>
        <v>-23.882291516827294</v>
      </c>
      <c r="E111" s="4">
        <f t="shared" ref="E111" si="252">AVERAGE(E108:E110)</f>
        <v>-31.865846386549734</v>
      </c>
      <c r="F111" s="4">
        <f t="shared" ref="F111" si="253">AVERAGE(F108:F110)</f>
        <v>-24.416584868256439</v>
      </c>
      <c r="G111" s="4">
        <f t="shared" ref="G111" si="254">AVERAGE(G108:G110)</f>
        <v>-39.369114877589453</v>
      </c>
      <c r="H111" s="4">
        <f t="shared" ref="H111" si="255">AVERAGE(H108:H110)</f>
        <v>-34.053269665962119</v>
      </c>
      <c r="I111" s="4">
        <f t="shared" ref="I111" si="256">AVERAGE(I108:I110)</f>
        <v>-50.189020864386769</v>
      </c>
      <c r="J111" s="4">
        <f t="shared" ref="J111" si="257">AVERAGE(J108:J110)</f>
        <v>43.333333333333336</v>
      </c>
      <c r="K111" s="4">
        <f t="shared" ref="K111" si="258">AVERAGE(K108:K110)</f>
        <v>2.4333333333333336</v>
      </c>
      <c r="L111" s="4">
        <f t="shared" ref="L111" si="259">AVERAGE(L108:L110)</f>
        <v>1.8933333333333333</v>
      </c>
      <c r="M111" s="4">
        <f t="shared" ref="M111" si="260">AVERAGE(M108:M110)</f>
        <v>0.94166666666666676</v>
      </c>
    </row>
    <row r="112" spans="1:13">
      <c r="A112" s="1" t="s">
        <v>164</v>
      </c>
      <c r="B112" s="3">
        <v>1</v>
      </c>
      <c r="C112" s="4">
        <v>-60</v>
      </c>
      <c r="D112" s="4">
        <v>-30.555555555555557</v>
      </c>
      <c r="E112" s="4">
        <v>-54.418604651162781</v>
      </c>
      <c r="F112" s="4">
        <v>-47.619047619047613</v>
      </c>
      <c r="G112" s="4">
        <v>-58.375</v>
      </c>
      <c r="H112" s="4">
        <v>-60.136674259681087</v>
      </c>
      <c r="I112" s="4">
        <v>-85.306122448979593</v>
      </c>
      <c r="J112" s="4">
        <v>0</v>
      </c>
      <c r="K112" s="4">
        <v>5</v>
      </c>
      <c r="L112" s="4">
        <v>2.48</v>
      </c>
      <c r="M112" s="4">
        <v>0.79</v>
      </c>
    </row>
    <row r="113" spans="1:13">
      <c r="A113" s="1"/>
      <c r="B113" s="3">
        <v>2</v>
      </c>
      <c r="C113" s="4">
        <v>-68</v>
      </c>
      <c r="D113" s="4">
        <v>-30.158730158730158</v>
      </c>
      <c r="E113" s="4">
        <v>-61.951219512195124</v>
      </c>
      <c r="F113" s="4">
        <v>-42.523364485981311</v>
      </c>
      <c r="G113" s="4">
        <v>-55.102040816326522</v>
      </c>
      <c r="H113" s="4">
        <v>-59.026888604353388</v>
      </c>
      <c r="I113" s="4">
        <v>-90.943396226415103</v>
      </c>
      <c r="J113" s="4">
        <v>0</v>
      </c>
      <c r="K113" s="4">
        <v>4.8</v>
      </c>
      <c r="L113" s="4">
        <v>2.3649999999999998</v>
      </c>
      <c r="M113" s="4">
        <v>0.76350000000000007</v>
      </c>
    </row>
    <row r="114" spans="1:13">
      <c r="A114" s="1"/>
      <c r="B114" s="3">
        <v>3</v>
      </c>
      <c r="C114" s="4">
        <v>-66</v>
      </c>
      <c r="D114" s="4">
        <v>-37.078651685393268</v>
      </c>
      <c r="E114" s="4">
        <v>-64.021164021164012</v>
      </c>
      <c r="F114" s="4">
        <v>-45.652173913043477</v>
      </c>
      <c r="G114" s="4">
        <v>-51.271186440677965</v>
      </c>
      <c r="H114" s="4">
        <v>-62.457337883959042</v>
      </c>
      <c r="I114" s="4">
        <v>-88.673139158576049</v>
      </c>
      <c r="J114" s="4">
        <v>0</v>
      </c>
      <c r="K114" s="4">
        <v>5</v>
      </c>
      <c r="L114" s="4">
        <v>2.52</v>
      </c>
      <c r="M114" s="4">
        <v>0.73</v>
      </c>
    </row>
    <row r="115" spans="1:13">
      <c r="A115" s="1"/>
      <c r="B115" s="3" t="s">
        <v>170</v>
      </c>
      <c r="C115" s="4">
        <f>AVERAGE(C112:C114)</f>
        <v>-64.666666666666671</v>
      </c>
      <c r="D115" s="4">
        <f t="shared" ref="D115" si="261">AVERAGE(D112:D114)</f>
        <v>-32.597645799892994</v>
      </c>
      <c r="E115" s="4">
        <f t="shared" ref="E115" si="262">AVERAGE(E112:E114)</f>
        <v>-60.130329394840636</v>
      </c>
      <c r="F115" s="4">
        <f t="shared" ref="F115" si="263">AVERAGE(F112:F114)</f>
        <v>-45.264862006024138</v>
      </c>
      <c r="G115" s="4">
        <f t="shared" ref="G115" si="264">AVERAGE(G112:G114)</f>
        <v>-54.916075752334827</v>
      </c>
      <c r="H115" s="4">
        <f t="shared" ref="H115" si="265">AVERAGE(H112:H114)</f>
        <v>-60.540300249331175</v>
      </c>
      <c r="I115" s="4">
        <f t="shared" ref="I115" si="266">AVERAGE(I112:I114)</f>
        <v>-88.307552611323601</v>
      </c>
      <c r="J115" s="4">
        <f t="shared" ref="J115" si="267">AVERAGE(J112:J114)</f>
        <v>0</v>
      </c>
      <c r="K115" s="4">
        <f t="shared" ref="K115" si="268">AVERAGE(K112:K114)</f>
        <v>4.9333333333333336</v>
      </c>
      <c r="L115" s="4">
        <f t="shared" ref="L115" si="269">AVERAGE(L112:L114)</f>
        <v>2.4550000000000001</v>
      </c>
      <c r="M115" s="4">
        <f t="shared" ref="M115" si="270">AVERAGE(M112:M114)</f>
        <v>0.76116666666666666</v>
      </c>
    </row>
    <row r="116" spans="1:13">
      <c r="A116" s="1" t="s">
        <v>122</v>
      </c>
      <c r="B116" s="3">
        <v>1</v>
      </c>
      <c r="C116" s="4">
        <v>-60</v>
      </c>
      <c r="D116" s="4">
        <v>-30.526315789473692</v>
      </c>
      <c r="E116" s="4">
        <v>-64.651162790697683</v>
      </c>
      <c r="F116" s="4">
        <v>-42.857142857142861</v>
      </c>
      <c r="G116" s="4">
        <v>-60.039999999999992</v>
      </c>
      <c r="H116" s="4">
        <v>-57.317073170731703</v>
      </c>
      <c r="I116" s="4">
        <v>-85.337243401759537</v>
      </c>
      <c r="J116" s="4">
        <v>0</v>
      </c>
      <c r="K116" s="4">
        <v>5</v>
      </c>
      <c r="L116" s="4">
        <v>2.48</v>
      </c>
      <c r="M116" s="4">
        <v>0.76</v>
      </c>
    </row>
    <row r="117" spans="1:13">
      <c r="A117" s="1"/>
      <c r="B117" s="3">
        <v>2</v>
      </c>
      <c r="C117" s="4">
        <v>-68</v>
      </c>
      <c r="D117" s="4">
        <v>-33.146067415730343</v>
      </c>
      <c r="E117" s="4">
        <v>-53.968253968253968</v>
      </c>
      <c r="F117" s="4">
        <v>-49.494949494949495</v>
      </c>
      <c r="G117" s="4">
        <v>-54.356846473029044</v>
      </c>
      <c r="H117" s="4">
        <v>-64.444444444444443</v>
      </c>
      <c r="I117" s="4">
        <v>-89.314336598397148</v>
      </c>
      <c r="J117" s="4">
        <v>0</v>
      </c>
      <c r="K117" s="4">
        <v>5</v>
      </c>
      <c r="L117" s="4">
        <v>2.42</v>
      </c>
      <c r="M117" s="4">
        <v>0.80499999999999994</v>
      </c>
    </row>
    <row r="118" spans="1:13">
      <c r="A118" s="1"/>
      <c r="B118" s="3">
        <v>3</v>
      </c>
      <c r="C118" s="4">
        <v>-66</v>
      </c>
      <c r="D118" s="4">
        <v>-29.230769230769226</v>
      </c>
      <c r="E118" s="4">
        <v>-55.813953488372093</v>
      </c>
      <c r="F118" s="4">
        <v>-43.820224719101127</v>
      </c>
      <c r="G118" s="4">
        <v>-52.919708029197089</v>
      </c>
      <c r="H118" s="4">
        <v>-61.53846153846154</v>
      </c>
      <c r="I118" s="4">
        <v>-84.982332155477025</v>
      </c>
      <c r="J118" s="4">
        <v>0</v>
      </c>
      <c r="K118" s="4">
        <v>5</v>
      </c>
      <c r="L118" s="4">
        <v>2.48</v>
      </c>
      <c r="M118" s="4">
        <v>0.74</v>
      </c>
    </row>
    <row r="119" spans="1:13">
      <c r="A119" s="1"/>
      <c r="B119" s="3" t="s">
        <v>170</v>
      </c>
      <c r="C119" s="4">
        <f>AVERAGE(C116:C118)</f>
        <v>-64.666666666666671</v>
      </c>
      <c r="D119" s="4">
        <f t="shared" ref="D119" si="271">AVERAGE(D116:D118)</f>
        <v>-30.96771747865775</v>
      </c>
      <c r="E119" s="4">
        <f t="shared" ref="E119" si="272">AVERAGE(E116:E118)</f>
        <v>-58.144456749107917</v>
      </c>
      <c r="F119" s="4">
        <f t="shared" ref="F119" si="273">AVERAGE(F116:F118)</f>
        <v>-45.390772357064492</v>
      </c>
      <c r="G119" s="4">
        <f t="shared" ref="G119" si="274">AVERAGE(G116:G118)</f>
        <v>-55.772184834075375</v>
      </c>
      <c r="H119" s="4">
        <f t="shared" ref="H119" si="275">AVERAGE(H116:H118)</f>
        <v>-61.099993051212557</v>
      </c>
      <c r="I119" s="4">
        <f t="shared" ref="I119" si="276">AVERAGE(I116:I118)</f>
        <v>-86.544637385211232</v>
      </c>
      <c r="J119" s="4">
        <f t="shared" ref="J119" si="277">AVERAGE(J116:J118)</f>
        <v>0</v>
      </c>
      <c r="K119" s="4">
        <f t="shared" ref="K119" si="278">AVERAGE(K116:K118)</f>
        <v>5</v>
      </c>
      <c r="L119" s="4">
        <f t="shared" ref="L119" si="279">AVERAGE(L116:L118)</f>
        <v>2.4600000000000004</v>
      </c>
      <c r="M119" s="4">
        <f t="shared" ref="M119" si="280">AVERAGE(M116:M118)</f>
        <v>0.7683333333333332</v>
      </c>
    </row>
    <row r="120" spans="1:13">
      <c r="A120" s="1" t="s">
        <v>103</v>
      </c>
      <c r="B120" s="3">
        <v>1</v>
      </c>
      <c r="C120" s="4">
        <v>-60</v>
      </c>
      <c r="D120" s="4">
        <v>-31.764705882352946</v>
      </c>
      <c r="E120" s="4">
        <v>-61.53846153846154</v>
      </c>
      <c r="F120" s="4">
        <v>-43.333333333333329</v>
      </c>
      <c r="G120" s="4">
        <v>-49.54545454545454</v>
      </c>
      <c r="H120" s="4">
        <v>-60.709759188846647</v>
      </c>
      <c r="I120" s="4">
        <v>-88.976377952755897</v>
      </c>
      <c r="J120" s="4">
        <v>0</v>
      </c>
      <c r="K120" s="4">
        <v>5</v>
      </c>
      <c r="L120" s="4">
        <v>2.6150000000000002</v>
      </c>
      <c r="M120" s="4">
        <v>0.7649999999999999</v>
      </c>
    </row>
    <row r="121" spans="1:13">
      <c r="A121" s="1"/>
      <c r="B121" s="3">
        <v>2</v>
      </c>
      <c r="C121" s="4">
        <v>-68</v>
      </c>
      <c r="D121" s="4">
        <v>-35.151515151515156</v>
      </c>
      <c r="E121" s="4">
        <v>-61.142857142857146</v>
      </c>
      <c r="F121" s="4">
        <v>-47.826086956521735</v>
      </c>
      <c r="G121" s="4">
        <v>-44.444444444444443</v>
      </c>
      <c r="H121" s="4">
        <v>-59.885386819484246</v>
      </c>
      <c r="I121" s="4">
        <v>-93.965517241379303</v>
      </c>
      <c r="J121" s="4">
        <v>0</v>
      </c>
      <c r="K121" s="4">
        <v>5</v>
      </c>
      <c r="L121" s="4">
        <v>2.3649999999999998</v>
      </c>
      <c r="M121" s="4">
        <v>0.77499999999999991</v>
      </c>
    </row>
    <row r="122" spans="1:13">
      <c r="A122" s="1"/>
      <c r="B122" s="3">
        <v>3</v>
      </c>
      <c r="C122" s="4">
        <v>-66</v>
      </c>
      <c r="D122" s="4">
        <v>-29.220779220779221</v>
      </c>
      <c r="E122" s="4">
        <v>-54.54545454545454</v>
      </c>
      <c r="F122" s="4">
        <v>-43.119266055045877</v>
      </c>
      <c r="G122" s="4">
        <v>-63.743315508021389</v>
      </c>
      <c r="H122" s="4">
        <v>-56.582633053221286</v>
      </c>
      <c r="I122" s="4">
        <v>-91.743119266055047</v>
      </c>
      <c r="J122" s="4">
        <v>0</v>
      </c>
      <c r="K122" s="4">
        <v>4.8</v>
      </c>
      <c r="L122" s="4">
        <v>2.4699999999999998</v>
      </c>
      <c r="M122" s="4">
        <v>0.74</v>
      </c>
    </row>
    <row r="123" spans="1:13">
      <c r="A123" s="1"/>
      <c r="B123" s="3" t="s">
        <v>170</v>
      </c>
      <c r="C123" s="4">
        <f>AVERAGE(C120:C122)</f>
        <v>-64.666666666666671</v>
      </c>
      <c r="D123" s="4">
        <f t="shared" ref="D123" si="281">AVERAGE(D120:D122)</f>
        <v>-32.045666751549106</v>
      </c>
      <c r="E123" s="4">
        <f t="shared" ref="E123" si="282">AVERAGE(E120:E122)</f>
        <v>-59.07559107559107</v>
      </c>
      <c r="F123" s="4">
        <f t="shared" ref="F123" si="283">AVERAGE(F120:F122)</f>
        <v>-44.759562114966975</v>
      </c>
      <c r="G123" s="4">
        <f t="shared" ref="G123" si="284">AVERAGE(G120:G122)</f>
        <v>-52.577738165973464</v>
      </c>
      <c r="H123" s="4">
        <f t="shared" ref="H123" si="285">AVERAGE(H120:H122)</f>
        <v>-59.05925968718406</v>
      </c>
      <c r="I123" s="4">
        <f t="shared" ref="I123" si="286">AVERAGE(I120:I122)</f>
        <v>-91.561671486730077</v>
      </c>
      <c r="J123" s="4">
        <f t="shared" ref="J123" si="287">AVERAGE(J120:J122)</f>
        <v>0</v>
      </c>
      <c r="K123" s="4">
        <f t="shared" ref="K123" si="288">AVERAGE(K120:K122)</f>
        <v>4.9333333333333336</v>
      </c>
      <c r="L123" s="4">
        <f t="shared" ref="L123" si="289">AVERAGE(L120:L122)</f>
        <v>2.4833333333333334</v>
      </c>
      <c r="M123" s="4">
        <f t="shared" ref="M123" si="290">AVERAGE(M120:M122)</f>
        <v>0.7599999999999999</v>
      </c>
    </row>
    <row r="124" spans="1:13">
      <c r="A124" s="1" t="s">
        <v>152</v>
      </c>
      <c r="B124" s="3">
        <v>1</v>
      </c>
      <c r="C124" s="4">
        <v>-66</v>
      </c>
      <c r="D124" s="4">
        <v>-28.888888888888886</v>
      </c>
      <c r="E124" s="4">
        <v>-58.048780487804883</v>
      </c>
      <c r="F124" s="4">
        <v>-46.666666666666664</v>
      </c>
      <c r="G124" s="4">
        <v>-50</v>
      </c>
      <c r="H124" s="4">
        <v>-58.997722095671989</v>
      </c>
      <c r="I124" s="4">
        <v>-85.660377358490564</v>
      </c>
      <c r="J124" s="4">
        <v>0</v>
      </c>
      <c r="K124" s="4">
        <v>4.8</v>
      </c>
      <c r="L124" s="4">
        <v>2.4350000000000001</v>
      </c>
      <c r="M124" s="4">
        <v>0.78</v>
      </c>
    </row>
    <row r="125" spans="1:13">
      <c r="A125" s="1"/>
      <c r="B125" s="3">
        <v>2</v>
      </c>
      <c r="C125" s="4">
        <v>-68</v>
      </c>
      <c r="D125" s="4">
        <v>-29.142857142857142</v>
      </c>
      <c r="E125" s="4">
        <v>-60.317460317460316</v>
      </c>
      <c r="F125" s="4">
        <v>-48.837209302325576</v>
      </c>
      <c r="G125" s="4">
        <v>-54.356846473029044</v>
      </c>
      <c r="H125" s="4">
        <v>-67.346938775510196</v>
      </c>
      <c r="I125" s="4">
        <v>-87.844408427876814</v>
      </c>
      <c r="J125" s="4">
        <v>0</v>
      </c>
      <c r="K125" s="4">
        <v>5</v>
      </c>
      <c r="L125" s="4">
        <v>2.41</v>
      </c>
      <c r="M125" s="4">
        <v>0.81</v>
      </c>
    </row>
    <row r="126" spans="1:13">
      <c r="A126" s="1"/>
      <c r="B126" s="3">
        <v>3</v>
      </c>
      <c r="C126" s="4">
        <v>-68</v>
      </c>
      <c r="D126" s="4">
        <v>-35.67567567567567</v>
      </c>
      <c r="E126" s="4">
        <v>-63.076923076923087</v>
      </c>
      <c r="F126" s="4">
        <v>-41.919191919191924</v>
      </c>
      <c r="G126" s="4">
        <v>-61.99152542372881</v>
      </c>
      <c r="H126" s="4">
        <v>-62.5</v>
      </c>
      <c r="I126" s="4">
        <v>-87.794245858761983</v>
      </c>
      <c r="J126" s="4">
        <v>0</v>
      </c>
      <c r="K126" s="4">
        <v>5</v>
      </c>
      <c r="L126" s="4">
        <v>2.5350000000000001</v>
      </c>
      <c r="M126" s="4">
        <v>0.73</v>
      </c>
    </row>
    <row r="127" spans="1:13">
      <c r="A127" s="1"/>
      <c r="B127" s="3" t="s">
        <v>170</v>
      </c>
      <c r="C127" s="4">
        <f>AVERAGE(C124:C126)</f>
        <v>-67.333333333333329</v>
      </c>
      <c r="D127" s="4">
        <f t="shared" ref="D127" si="291">AVERAGE(D124:D126)</f>
        <v>-31.235807235807233</v>
      </c>
      <c r="E127" s="4">
        <f t="shared" ref="E127" si="292">AVERAGE(E124:E126)</f>
        <v>-60.481054627396098</v>
      </c>
      <c r="F127" s="4">
        <f t="shared" ref="F127" si="293">AVERAGE(F124:F126)</f>
        <v>-45.80768929606139</v>
      </c>
      <c r="G127" s="4">
        <f t="shared" ref="G127" si="294">AVERAGE(G124:G126)</f>
        <v>-55.449457298919278</v>
      </c>
      <c r="H127" s="4">
        <f t="shared" ref="H127" si="295">AVERAGE(H124:H126)</f>
        <v>-62.948220290394062</v>
      </c>
      <c r="I127" s="4">
        <f t="shared" ref="I127" si="296">AVERAGE(I124:I126)</f>
        <v>-87.09967721504313</v>
      </c>
      <c r="J127" s="4">
        <f t="shared" ref="J127" si="297">AVERAGE(J124:J126)</f>
        <v>0</v>
      </c>
      <c r="K127" s="4">
        <f t="shared" ref="K127" si="298">AVERAGE(K124:K126)</f>
        <v>4.9333333333333336</v>
      </c>
      <c r="L127" s="4">
        <f t="shared" ref="L127" si="299">AVERAGE(L124:L126)</f>
        <v>2.4600000000000004</v>
      </c>
      <c r="M127" s="4">
        <f t="shared" ref="M127" si="300">AVERAGE(M124:M126)</f>
        <v>0.77333333333333343</v>
      </c>
    </row>
    <row r="128" spans="1:13">
      <c r="A128" s="1" t="s">
        <v>69</v>
      </c>
      <c r="B128" s="3">
        <v>1</v>
      </c>
      <c r="C128" s="4">
        <v>-60</v>
      </c>
      <c r="D128" s="4">
        <v>-28.947368421052634</v>
      </c>
      <c r="E128" s="4">
        <v>-62.325581395348841</v>
      </c>
      <c r="F128" s="4">
        <v>-47.619047619047613</v>
      </c>
      <c r="G128" s="4">
        <v>-56.521739130434781</v>
      </c>
      <c r="H128" s="4">
        <v>-68.085106382978722</v>
      </c>
      <c r="I128" s="4">
        <v>-85.436893203883486</v>
      </c>
      <c r="J128" s="4">
        <v>0</v>
      </c>
      <c r="K128" s="4">
        <v>4.8</v>
      </c>
      <c r="L128" s="4">
        <v>2.4849999999999999</v>
      </c>
      <c r="M128" s="4">
        <v>0.76</v>
      </c>
    </row>
    <row r="129" spans="1:13">
      <c r="A129" s="1"/>
      <c r="B129" s="3">
        <v>2</v>
      </c>
      <c r="C129" s="4">
        <v>-66</v>
      </c>
      <c r="D129" s="4">
        <v>-37.634408602150543</v>
      </c>
      <c r="E129" s="4">
        <v>-56.410256410256409</v>
      </c>
      <c r="F129" s="4">
        <v>-47.368421052631575</v>
      </c>
      <c r="G129" s="4">
        <v>-59.183673469387756</v>
      </c>
      <c r="H129" s="4">
        <v>-61.946902654867252</v>
      </c>
      <c r="I129" s="4">
        <v>-88.235294117647058</v>
      </c>
      <c r="J129" s="4">
        <v>0</v>
      </c>
      <c r="K129" s="4">
        <v>5</v>
      </c>
      <c r="L129" s="4">
        <v>2.42</v>
      </c>
      <c r="M129" s="4">
        <v>0.81</v>
      </c>
    </row>
    <row r="130" spans="1:13">
      <c r="A130" s="1"/>
      <c r="B130" s="3">
        <v>3</v>
      </c>
      <c r="C130" s="4">
        <v>-68</v>
      </c>
      <c r="D130" s="4">
        <v>-29.213483146067421</v>
      </c>
      <c r="E130" s="4">
        <v>-66.137566137566125</v>
      </c>
      <c r="F130" s="4">
        <v>-43.478260869565212</v>
      </c>
      <c r="G130" s="4">
        <v>-50.847457627118644</v>
      </c>
      <c r="H130" s="4">
        <v>-69.50596252129472</v>
      </c>
      <c r="I130" s="4">
        <v>-90.090090090090087</v>
      </c>
      <c r="J130" s="4">
        <v>0</v>
      </c>
      <c r="K130" s="4">
        <v>5</v>
      </c>
      <c r="L130" s="4">
        <v>2.5249999999999999</v>
      </c>
      <c r="M130" s="4">
        <v>0.73</v>
      </c>
    </row>
    <row r="131" spans="1:13">
      <c r="A131" s="1"/>
      <c r="B131" s="3" t="s">
        <v>170</v>
      </c>
      <c r="C131" s="4">
        <f>AVERAGE(C128:C130)</f>
        <v>-64.666666666666671</v>
      </c>
      <c r="D131" s="4">
        <f t="shared" ref="D131" si="301">AVERAGE(D128:D130)</f>
        <v>-31.931753389756864</v>
      </c>
      <c r="E131" s="4">
        <f t="shared" ref="E131" si="302">AVERAGE(E128:E130)</f>
        <v>-61.62446798105713</v>
      </c>
      <c r="F131" s="4">
        <f t="shared" ref="F131" si="303">AVERAGE(F128:F130)</f>
        <v>-46.1552431804148</v>
      </c>
      <c r="G131" s="4">
        <f t="shared" ref="G131" si="304">AVERAGE(G128:G130)</f>
        <v>-55.517623408980398</v>
      </c>
      <c r="H131" s="4">
        <f t="shared" ref="H131" si="305">AVERAGE(H128:H130)</f>
        <v>-66.512657186380224</v>
      </c>
      <c r="I131" s="4">
        <f t="shared" ref="I131" si="306">AVERAGE(I128:I130)</f>
        <v>-87.920759137206872</v>
      </c>
      <c r="J131" s="4">
        <f t="shared" ref="J131" si="307">AVERAGE(J128:J130)</f>
        <v>0</v>
      </c>
      <c r="K131" s="4">
        <f t="shared" ref="K131" si="308">AVERAGE(K128:K130)</f>
        <v>4.9333333333333336</v>
      </c>
      <c r="L131" s="4">
        <f t="shared" ref="L131" si="309">AVERAGE(L128:L130)</f>
        <v>2.4766666666666666</v>
      </c>
      <c r="M131" s="4">
        <f t="shared" ref="M131" si="310">AVERAGE(M128:M130)</f>
        <v>0.76666666666666661</v>
      </c>
    </row>
    <row r="132" spans="1:13">
      <c r="A132" s="1" t="s">
        <v>147</v>
      </c>
      <c r="B132" s="3">
        <v>1</v>
      </c>
      <c r="C132" s="4">
        <v>-40</v>
      </c>
      <c r="D132" s="4">
        <v>-21.951219512195109</v>
      </c>
      <c r="E132" s="4">
        <v>-31.0126582278481</v>
      </c>
      <c r="F132" s="4">
        <v>-19.560439560439555</v>
      </c>
      <c r="G132" s="4">
        <v>-33.481152993348118</v>
      </c>
      <c r="H132" s="4">
        <v>-41.414141414141412</v>
      </c>
      <c r="I132" s="4">
        <v>-55.465587044534416</v>
      </c>
      <c r="J132" s="4">
        <v>40</v>
      </c>
      <c r="K132" s="4">
        <v>2.9</v>
      </c>
      <c r="L132" s="4">
        <v>2.16</v>
      </c>
      <c r="M132" s="4">
        <v>0.96500000000000008</v>
      </c>
    </row>
    <row r="133" spans="1:13">
      <c r="A133" s="1"/>
      <c r="B133" s="3">
        <v>2</v>
      </c>
      <c r="C133" s="4">
        <v>-42</v>
      </c>
      <c r="D133" s="4">
        <v>-16</v>
      </c>
      <c r="E133" s="4">
        <v>-32.41379310344827</v>
      </c>
      <c r="F133" s="4">
        <v>-17.815126050420165</v>
      </c>
      <c r="G133" s="4">
        <v>-45.332211942809089</v>
      </c>
      <c r="H133" s="4">
        <v>-43.75</v>
      </c>
      <c r="I133" s="4">
        <v>-48.695652173913054</v>
      </c>
      <c r="J133" s="4">
        <v>66</v>
      </c>
      <c r="K133" s="4">
        <v>3</v>
      </c>
      <c r="L133" s="4">
        <v>1.9900000000000002</v>
      </c>
      <c r="M133" s="4">
        <v>0.94</v>
      </c>
    </row>
    <row r="134" spans="1:13">
      <c r="A134" s="1"/>
      <c r="B134" s="3">
        <v>3</v>
      </c>
      <c r="C134" s="4">
        <v>-52</v>
      </c>
      <c r="D134" s="4">
        <v>-22.368421052631572</v>
      </c>
      <c r="E134" s="4">
        <v>-25.517241379310342</v>
      </c>
      <c r="F134" s="4">
        <v>-34.25</v>
      </c>
      <c r="G134" s="4">
        <v>-41.304347826086946</v>
      </c>
      <c r="H134" s="4">
        <v>-52.941176470588239</v>
      </c>
      <c r="I134" s="4">
        <v>-52.631578947368418</v>
      </c>
      <c r="J134" s="4">
        <v>40</v>
      </c>
      <c r="K134" s="4">
        <v>2.7</v>
      </c>
      <c r="L134" s="4">
        <v>1.9450000000000001</v>
      </c>
      <c r="M134" s="4">
        <v>0.94500000000000006</v>
      </c>
    </row>
    <row r="135" spans="1:13">
      <c r="A135" s="1"/>
      <c r="B135" s="3" t="s">
        <v>170</v>
      </c>
      <c r="C135" s="4">
        <f>AVERAGE(C132:C134)</f>
        <v>-44.666666666666664</v>
      </c>
      <c r="D135" s="4">
        <f t="shared" ref="D135" si="311">AVERAGE(D132:D134)</f>
        <v>-20.106546854942227</v>
      </c>
      <c r="E135" s="4">
        <f t="shared" ref="E135" si="312">AVERAGE(E132:E134)</f>
        <v>-29.647897570202236</v>
      </c>
      <c r="F135" s="4">
        <f t="shared" ref="F135" si="313">AVERAGE(F132:F134)</f>
        <v>-23.875188536953242</v>
      </c>
      <c r="G135" s="4">
        <f t="shared" ref="G135" si="314">AVERAGE(G132:G134)</f>
        <v>-40.039237587414711</v>
      </c>
      <c r="H135" s="4">
        <f t="shared" ref="H135" si="315">AVERAGE(H132:H134)</f>
        <v>-46.035105961576555</v>
      </c>
      <c r="I135" s="4">
        <f t="shared" ref="I135" si="316">AVERAGE(I132:I134)</f>
        <v>-52.264272721938624</v>
      </c>
      <c r="J135" s="4">
        <f t="shared" ref="J135" si="317">AVERAGE(J132:J134)</f>
        <v>48.666666666666664</v>
      </c>
      <c r="K135" s="4">
        <f t="shared" ref="K135" si="318">AVERAGE(K132:K134)</f>
        <v>2.8666666666666671</v>
      </c>
      <c r="L135" s="4">
        <f t="shared" ref="L135" si="319">AVERAGE(L132:L134)</f>
        <v>2.0316666666666667</v>
      </c>
      <c r="M135" s="4">
        <f t="shared" ref="M135" si="320">AVERAGE(M132:M134)</f>
        <v>0.95000000000000007</v>
      </c>
    </row>
    <row r="136" spans="1:13">
      <c r="A136" s="1" t="s">
        <v>65</v>
      </c>
      <c r="B136" s="3">
        <v>1</v>
      </c>
      <c r="C136" s="4">
        <v>-68</v>
      </c>
      <c r="D136" s="4">
        <v>-28.888888888888886</v>
      </c>
      <c r="E136" s="4">
        <v>-67.317073170731717</v>
      </c>
      <c r="F136" s="4">
        <v>-47.826086956521735</v>
      </c>
      <c r="G136" s="4">
        <v>-53.846153846153854</v>
      </c>
      <c r="H136" s="4">
        <v>-67.046894803548795</v>
      </c>
      <c r="I136" s="4">
        <v>-89.247311827956992</v>
      </c>
      <c r="J136" s="4">
        <v>0</v>
      </c>
      <c r="K136" s="4">
        <v>4.8</v>
      </c>
      <c r="L136" s="4">
        <v>2.54</v>
      </c>
      <c r="M136" s="4">
        <v>0.78500000000000003</v>
      </c>
    </row>
    <row r="137" spans="1:13">
      <c r="A137" s="1"/>
      <c r="B137" s="3">
        <v>2</v>
      </c>
      <c r="C137" s="4">
        <v>-68</v>
      </c>
      <c r="D137" s="4">
        <v>-28.571428571428569</v>
      </c>
      <c r="E137" s="4">
        <v>-52.72727272727272</v>
      </c>
      <c r="F137" s="4">
        <v>-45.833333333333329</v>
      </c>
      <c r="G137" s="4">
        <v>-59.183673469387756</v>
      </c>
      <c r="H137" s="4">
        <v>-64.183381088825215</v>
      </c>
      <c r="I137" s="4">
        <v>-87.730061349693258</v>
      </c>
      <c r="J137" s="4">
        <v>0</v>
      </c>
      <c r="K137" s="4">
        <v>5</v>
      </c>
      <c r="L137" s="4">
        <v>2.37</v>
      </c>
      <c r="M137" s="4">
        <v>0.78849999999999998</v>
      </c>
    </row>
    <row r="138" spans="1:13">
      <c r="A138" s="1"/>
      <c r="B138" s="3">
        <v>3</v>
      </c>
      <c r="C138" s="4">
        <v>-68</v>
      </c>
      <c r="D138" s="4">
        <v>-37.5</v>
      </c>
      <c r="E138" s="4">
        <v>-63.483146067415731</v>
      </c>
      <c r="F138" s="4">
        <v>-39.130434782608695</v>
      </c>
      <c r="G138" s="4">
        <v>-60.217391304347821</v>
      </c>
      <c r="H138" s="4">
        <v>-66.076696165191734</v>
      </c>
      <c r="I138" s="4">
        <v>-88.298829882988301</v>
      </c>
      <c r="J138" s="4">
        <v>0</v>
      </c>
      <c r="K138" s="4">
        <v>5</v>
      </c>
      <c r="L138" s="4">
        <v>2.4550000000000001</v>
      </c>
      <c r="M138" s="4">
        <v>0.745</v>
      </c>
    </row>
    <row r="139" spans="1:13">
      <c r="A139" s="1"/>
      <c r="B139" s="3" t="s">
        <v>170</v>
      </c>
      <c r="C139" s="4">
        <f>AVERAGE(C136:C138)</f>
        <v>-68</v>
      </c>
      <c r="D139" s="4">
        <f t="shared" ref="D139" si="321">AVERAGE(D136:D138)</f>
        <v>-31.653439153439152</v>
      </c>
      <c r="E139" s="4">
        <f t="shared" ref="E139" si="322">AVERAGE(E136:E138)</f>
        <v>-61.175830655140054</v>
      </c>
      <c r="F139" s="4">
        <f t="shared" ref="F139" si="323">AVERAGE(F136:F138)</f>
        <v>-44.263285024154584</v>
      </c>
      <c r="G139" s="4">
        <f t="shared" ref="G139" si="324">AVERAGE(G136:G138)</f>
        <v>-57.749072873296477</v>
      </c>
      <c r="H139" s="4">
        <f t="shared" ref="H139" si="325">AVERAGE(H136:H138)</f>
        <v>-65.768990685855258</v>
      </c>
      <c r="I139" s="4">
        <f t="shared" ref="I139" si="326">AVERAGE(I136:I138)</f>
        <v>-88.425401020212846</v>
      </c>
      <c r="J139" s="4">
        <f t="shared" ref="J139" si="327">AVERAGE(J136:J138)</f>
        <v>0</v>
      </c>
      <c r="K139" s="4">
        <f t="shared" ref="K139" si="328">AVERAGE(K136:K138)</f>
        <v>4.9333333333333336</v>
      </c>
      <c r="L139" s="4">
        <f t="shared" ref="L139" si="329">AVERAGE(L136:L138)</f>
        <v>2.4550000000000001</v>
      </c>
      <c r="M139" s="4">
        <f t="shared" ref="M139" si="330">AVERAGE(M136:M138)</f>
        <v>0.77283333333333337</v>
      </c>
    </row>
    <row r="140" spans="1:13">
      <c r="A140" s="1" t="s">
        <v>61</v>
      </c>
      <c r="B140" s="3">
        <v>1</v>
      </c>
      <c r="C140" s="4">
        <v>-66</v>
      </c>
      <c r="D140" s="4">
        <v>-30.555555555555557</v>
      </c>
      <c r="E140" s="4">
        <v>-58.604651162790702</v>
      </c>
      <c r="F140" s="4">
        <v>-47.619047619047613</v>
      </c>
      <c r="G140" s="4">
        <v>-58.375</v>
      </c>
      <c r="H140" s="4">
        <v>-63.244613434727505</v>
      </c>
      <c r="I140" s="4">
        <v>-80.528511821974973</v>
      </c>
      <c r="J140" s="4">
        <v>0</v>
      </c>
      <c r="K140" s="4">
        <v>5</v>
      </c>
      <c r="L140" s="4">
        <v>2.4299999999999997</v>
      </c>
      <c r="M140" s="4">
        <v>0.76</v>
      </c>
    </row>
    <row r="141" spans="1:13">
      <c r="A141" s="1"/>
      <c r="B141" s="3">
        <v>2</v>
      </c>
      <c r="C141" s="4">
        <v>-68</v>
      </c>
      <c r="D141" s="4">
        <v>-30.898876404494381</v>
      </c>
      <c r="E141" s="4">
        <v>-64.021164021164012</v>
      </c>
      <c r="F141" s="4">
        <v>-44.444444444444443</v>
      </c>
      <c r="G141" s="4">
        <v>-53.389830508474567</v>
      </c>
      <c r="H141" s="4">
        <v>-61.499493414387032</v>
      </c>
      <c r="I141" s="4">
        <v>-87.854251012145738</v>
      </c>
      <c r="J141" s="4">
        <v>0</v>
      </c>
      <c r="K141" s="4">
        <v>5</v>
      </c>
      <c r="L141" s="4">
        <v>2.3849999999999998</v>
      </c>
      <c r="M141" s="4">
        <v>0.82499999999999996</v>
      </c>
    </row>
    <row r="142" spans="1:13">
      <c r="A142" s="1"/>
      <c r="B142" s="3">
        <v>3</v>
      </c>
      <c r="C142" s="4">
        <v>-68</v>
      </c>
      <c r="D142" s="4">
        <v>-34.615384615384606</v>
      </c>
      <c r="E142" s="4">
        <v>-63.414634146341463</v>
      </c>
      <c r="F142" s="4">
        <v>-46.524064171122994</v>
      </c>
      <c r="G142" s="4">
        <v>-51.867219917012456</v>
      </c>
      <c r="H142" s="4">
        <v>-65.517241379310349</v>
      </c>
      <c r="I142" s="4">
        <v>-91.291727140783735</v>
      </c>
      <c r="J142" s="4">
        <v>0</v>
      </c>
      <c r="K142" s="4">
        <v>4.8</v>
      </c>
      <c r="L142" s="4">
        <v>2.4550000000000001</v>
      </c>
      <c r="M142" s="4">
        <v>0.73</v>
      </c>
    </row>
    <row r="143" spans="1:13">
      <c r="A143" s="1"/>
      <c r="B143" s="3" t="s">
        <v>170</v>
      </c>
      <c r="C143" s="4">
        <f>AVERAGE(C140:C142)</f>
        <v>-67.333333333333329</v>
      </c>
      <c r="D143" s="4">
        <f t="shared" ref="D143" si="331">AVERAGE(D140:D142)</f>
        <v>-32.023272191811515</v>
      </c>
      <c r="E143" s="4">
        <f t="shared" ref="E143" si="332">AVERAGE(E140:E142)</f>
        <v>-62.013483110098726</v>
      </c>
      <c r="F143" s="4">
        <f t="shared" ref="F143" si="333">AVERAGE(F140:F142)</f>
        <v>-46.195852078205014</v>
      </c>
      <c r="G143" s="4">
        <f t="shared" ref="G143" si="334">AVERAGE(G140:G142)</f>
        <v>-54.544016808495677</v>
      </c>
      <c r="H143" s="4">
        <f t="shared" ref="H143" si="335">AVERAGE(H140:H142)</f>
        <v>-63.420449409474962</v>
      </c>
      <c r="I143" s="4">
        <f t="shared" ref="I143" si="336">AVERAGE(I140:I142)</f>
        <v>-86.558163324968135</v>
      </c>
      <c r="J143" s="4">
        <f t="shared" ref="J143" si="337">AVERAGE(J140:J142)</f>
        <v>0</v>
      </c>
      <c r="K143" s="4">
        <f t="shared" ref="K143" si="338">AVERAGE(K140:K142)</f>
        <v>4.9333333333333336</v>
      </c>
      <c r="L143" s="4">
        <f t="shared" ref="L143" si="339">AVERAGE(L140:L142)</f>
        <v>2.4233333333333333</v>
      </c>
      <c r="M143" s="4">
        <f t="shared" ref="M143" si="340">AVERAGE(M140:M142)</f>
        <v>0.77166666666666661</v>
      </c>
    </row>
    <row r="144" spans="1:13">
      <c r="A144" s="1" t="s">
        <v>52</v>
      </c>
      <c r="B144" s="3">
        <v>1</v>
      </c>
      <c r="C144" s="4">
        <v>-66</v>
      </c>
      <c r="D144" s="4">
        <v>-33.333333333333329</v>
      </c>
      <c r="E144" s="4">
        <v>-63.720930232558139</v>
      </c>
      <c r="F144" s="4">
        <v>-47.619047619047613</v>
      </c>
      <c r="G144" s="4">
        <v>-60.039999999999992</v>
      </c>
      <c r="H144" s="4">
        <v>-64.512040557667945</v>
      </c>
      <c r="I144" s="4">
        <v>-86.795774647887328</v>
      </c>
      <c r="J144" s="4">
        <v>0</v>
      </c>
      <c r="K144" s="4">
        <v>5</v>
      </c>
      <c r="L144" s="4">
        <v>2.5350000000000001</v>
      </c>
      <c r="M144" s="4">
        <v>0.79499999999999993</v>
      </c>
    </row>
    <row r="145" spans="1:13">
      <c r="A145" s="1"/>
      <c r="B145" s="3">
        <v>2</v>
      </c>
      <c r="C145" s="4">
        <v>-68</v>
      </c>
      <c r="D145" s="4">
        <v>-28.571428571428566</v>
      </c>
      <c r="E145" s="4">
        <v>-62.011173184357538</v>
      </c>
      <c r="F145" s="4">
        <v>-45.701357466063349</v>
      </c>
      <c r="G145" s="4">
        <v>-54.356846473029044</v>
      </c>
      <c r="H145" s="4">
        <v>-64.539007092198574</v>
      </c>
      <c r="I145" s="4">
        <v>-84.552845528455279</v>
      </c>
      <c r="J145" s="4">
        <v>0</v>
      </c>
      <c r="K145" s="4">
        <v>5</v>
      </c>
      <c r="L145" s="4">
        <v>2.335</v>
      </c>
      <c r="M145" s="4">
        <v>0.78349999999999997</v>
      </c>
    </row>
    <row r="146" spans="1:13">
      <c r="A146" s="1"/>
      <c r="B146" s="3">
        <v>3</v>
      </c>
      <c r="C146" s="4">
        <v>-68</v>
      </c>
      <c r="D146" s="4">
        <v>-29.142857142857142</v>
      </c>
      <c r="E146" s="4">
        <v>-52.976190476190474</v>
      </c>
      <c r="F146" s="4">
        <v>-42.654028436018955</v>
      </c>
      <c r="G146" s="4">
        <v>-53.629032258064527</v>
      </c>
      <c r="H146" s="4">
        <v>-63.292547274749722</v>
      </c>
      <c r="I146" s="4">
        <v>-87.5</v>
      </c>
      <c r="J146" s="4">
        <v>0</v>
      </c>
      <c r="K146" s="4">
        <v>4.8</v>
      </c>
      <c r="L146" s="4">
        <v>2.4550000000000001</v>
      </c>
      <c r="M146" s="4">
        <v>0.73</v>
      </c>
    </row>
    <row r="147" spans="1:13">
      <c r="A147" s="1"/>
      <c r="B147" s="3" t="s">
        <v>170</v>
      </c>
      <c r="C147" s="4">
        <f>AVERAGE(C144:C146)</f>
        <v>-67.333333333333329</v>
      </c>
      <c r="D147" s="4">
        <f t="shared" ref="D147" si="341">AVERAGE(D144:D146)</f>
        <v>-30.349206349206344</v>
      </c>
      <c r="E147" s="4">
        <f t="shared" ref="E147" si="342">AVERAGE(E144:E146)</f>
        <v>-59.569431297702046</v>
      </c>
      <c r="F147" s="4">
        <f t="shared" ref="F147" si="343">AVERAGE(F144:F146)</f>
        <v>-45.324811173709975</v>
      </c>
      <c r="G147" s="4">
        <f t="shared" ref="G147" si="344">AVERAGE(G144:G146)</f>
        <v>-56.008626243697847</v>
      </c>
      <c r="H147" s="4">
        <f t="shared" ref="H147" si="345">AVERAGE(H144:H146)</f>
        <v>-64.114531641538747</v>
      </c>
      <c r="I147" s="4">
        <f t="shared" ref="I147" si="346">AVERAGE(I144:I146)</f>
        <v>-86.282873392114197</v>
      </c>
      <c r="J147" s="4">
        <f t="shared" ref="J147" si="347">AVERAGE(J144:J146)</f>
        <v>0</v>
      </c>
      <c r="K147" s="4">
        <f t="shared" ref="K147" si="348">AVERAGE(K144:K146)</f>
        <v>4.9333333333333336</v>
      </c>
      <c r="L147" s="4">
        <f t="shared" ref="L147" si="349">AVERAGE(L144:L146)</f>
        <v>2.4416666666666669</v>
      </c>
      <c r="M147" s="4">
        <f t="shared" ref="M147" si="350">AVERAGE(M144:M146)</f>
        <v>0.76949999999999996</v>
      </c>
    </row>
    <row r="148" spans="1:13">
      <c r="A148" s="1" t="s">
        <v>117</v>
      </c>
      <c r="B148" s="3">
        <v>1</v>
      </c>
      <c r="C148" s="4">
        <v>-6</v>
      </c>
      <c r="D148" s="4">
        <v>-32.000000000000007</v>
      </c>
      <c r="E148" s="4">
        <v>-64.86486486486487</v>
      </c>
      <c r="F148" s="4">
        <v>-25.833333333333329</v>
      </c>
      <c r="G148" s="4">
        <v>-42.000000000000007</v>
      </c>
      <c r="H148" s="4">
        <v>-59.954233409610978</v>
      </c>
      <c r="I148" s="4">
        <v>-51.515151515151516</v>
      </c>
      <c r="J148" s="4">
        <v>40</v>
      </c>
      <c r="K148" s="4">
        <v>3</v>
      </c>
      <c r="L148" s="4">
        <v>1.83</v>
      </c>
      <c r="M148" s="4">
        <v>0.94500000000000006</v>
      </c>
    </row>
    <row r="149" spans="1:13">
      <c r="A149" s="1"/>
      <c r="B149" s="3">
        <v>2</v>
      </c>
      <c r="C149" s="4">
        <v>-6</v>
      </c>
      <c r="D149" s="4">
        <v>-26.206896551724139</v>
      </c>
      <c r="E149" s="4">
        <v>-55.862068965517238</v>
      </c>
      <c r="F149" s="4">
        <v>-32.669322709163346</v>
      </c>
      <c r="G149" s="4">
        <v>-39.583333333333329</v>
      </c>
      <c r="H149" s="4">
        <v>-43.425076452599392</v>
      </c>
      <c r="I149" s="4">
        <v>-50.40650406504065</v>
      </c>
      <c r="J149" s="4">
        <v>40</v>
      </c>
      <c r="K149" s="4">
        <v>3</v>
      </c>
      <c r="L149" s="4">
        <v>1.9550000000000001</v>
      </c>
      <c r="M149" s="4">
        <v>0.99</v>
      </c>
    </row>
    <row r="150" spans="1:13">
      <c r="A150" s="1"/>
      <c r="B150" s="3">
        <v>3</v>
      </c>
      <c r="C150" s="4">
        <v>-4</v>
      </c>
      <c r="D150" s="4">
        <v>-11.851851851851849</v>
      </c>
      <c r="E150" s="4">
        <v>-57.718120805369132</v>
      </c>
      <c r="F150" s="4">
        <v>-20.56074766355141</v>
      </c>
      <c r="G150" s="4">
        <v>-42.553191489361701</v>
      </c>
      <c r="H150" s="4">
        <v>-58.620689655172406</v>
      </c>
      <c r="I150" s="4">
        <v>-48.672566371681413</v>
      </c>
      <c r="J150" s="4">
        <v>40</v>
      </c>
      <c r="K150" s="4">
        <v>2.8</v>
      </c>
      <c r="L150" s="4">
        <v>1.8699999999999999</v>
      </c>
      <c r="M150" s="4">
        <v>0.95500000000000007</v>
      </c>
    </row>
    <row r="151" spans="1:13">
      <c r="A151" s="1"/>
      <c r="B151" s="3" t="s">
        <v>170</v>
      </c>
      <c r="C151" s="4">
        <f>AVERAGE(C148:C150)</f>
        <v>-5.333333333333333</v>
      </c>
      <c r="D151" s="4">
        <f t="shared" ref="D151" si="351">AVERAGE(D148:D150)</f>
        <v>-23.35291613452533</v>
      </c>
      <c r="E151" s="4">
        <f t="shared" ref="E151" si="352">AVERAGE(E148:E150)</f>
        <v>-59.481684878583742</v>
      </c>
      <c r="F151" s="4">
        <f t="shared" ref="F151" si="353">AVERAGE(F148:F150)</f>
        <v>-26.35446790201603</v>
      </c>
      <c r="G151" s="4">
        <f t="shared" ref="G151" si="354">AVERAGE(G148:G150)</f>
        <v>-41.378841607565015</v>
      </c>
      <c r="H151" s="4">
        <f t="shared" ref="H151" si="355">AVERAGE(H148:H150)</f>
        <v>-53.999999839127589</v>
      </c>
      <c r="I151" s="4">
        <f t="shared" ref="I151" si="356">AVERAGE(I148:I150)</f>
        <v>-50.198073983957862</v>
      </c>
      <c r="J151" s="4">
        <f t="shared" ref="J151" si="357">AVERAGE(J148:J150)</f>
        <v>40</v>
      </c>
      <c r="K151" s="4">
        <f t="shared" ref="K151" si="358">AVERAGE(K148:K150)</f>
        <v>2.9333333333333336</v>
      </c>
      <c r="L151" s="4">
        <f t="shared" ref="L151" si="359">AVERAGE(L148:L150)</f>
        <v>1.885</v>
      </c>
      <c r="M151" s="4">
        <f t="shared" ref="M151" si="360">AVERAGE(M148:M150)</f>
        <v>0.96333333333333337</v>
      </c>
    </row>
    <row r="152" spans="1:13">
      <c r="A152" s="1" t="s">
        <v>118</v>
      </c>
      <c r="B152" s="3">
        <v>1</v>
      </c>
      <c r="C152" s="4">
        <v>-66</v>
      </c>
      <c r="D152" s="4">
        <v>-30.555555555555557</v>
      </c>
      <c r="E152" s="4">
        <v>-64.878048780487802</v>
      </c>
      <c r="F152" s="4">
        <v>-47.619047619047613</v>
      </c>
      <c r="G152" s="4">
        <v>-58.375</v>
      </c>
      <c r="H152" s="4">
        <v>-61.678832116788321</v>
      </c>
      <c r="I152" s="4">
        <v>-88.617886178861795</v>
      </c>
      <c r="J152" s="4">
        <v>0</v>
      </c>
      <c r="K152" s="4">
        <v>5</v>
      </c>
      <c r="L152" s="4">
        <v>2.4350000000000001</v>
      </c>
      <c r="M152" s="4">
        <v>0.78</v>
      </c>
    </row>
    <row r="153" spans="1:13">
      <c r="A153" s="1"/>
      <c r="B153" s="3">
        <v>2</v>
      </c>
      <c r="C153" s="4">
        <v>-68</v>
      </c>
      <c r="D153" s="4">
        <v>-31.818181818181817</v>
      </c>
      <c r="E153" s="4">
        <v>-61.797752808988761</v>
      </c>
      <c r="F153" s="4">
        <v>-44.444444444444443</v>
      </c>
      <c r="G153" s="4">
        <v>-54.166666666666664</v>
      </c>
      <c r="H153" s="4">
        <v>-57.407407407407405</v>
      </c>
      <c r="I153" s="4">
        <v>-86.842105263157904</v>
      </c>
      <c r="J153" s="4">
        <v>0</v>
      </c>
      <c r="K153" s="4">
        <v>5</v>
      </c>
      <c r="L153" s="4">
        <v>2.3849999999999998</v>
      </c>
      <c r="M153" s="4">
        <v>0.78349999999999997</v>
      </c>
    </row>
    <row r="154" spans="1:13">
      <c r="A154" s="1"/>
      <c r="B154" s="3">
        <v>3</v>
      </c>
      <c r="C154" s="4">
        <v>-68</v>
      </c>
      <c r="D154" s="4">
        <v>-32.876712328767113</v>
      </c>
      <c r="E154" s="4">
        <v>-61.30952380952381</v>
      </c>
      <c r="F154" s="4">
        <v>-43.820224719101127</v>
      </c>
      <c r="G154" s="4">
        <v>-60.217391304347821</v>
      </c>
      <c r="H154" s="4">
        <v>-62.890625000000014</v>
      </c>
      <c r="I154" s="4">
        <v>-87.068965517241381</v>
      </c>
      <c r="J154" s="4">
        <v>0</v>
      </c>
      <c r="K154" s="4">
        <v>4.8</v>
      </c>
      <c r="L154" s="4">
        <v>2.5149999999999997</v>
      </c>
      <c r="M154" s="4">
        <v>0.76</v>
      </c>
    </row>
    <row r="155" spans="1:13">
      <c r="A155" s="1"/>
      <c r="B155" s="3" t="s">
        <v>170</v>
      </c>
      <c r="C155" s="4">
        <f>AVERAGE(C152:C154)</f>
        <v>-67.333333333333329</v>
      </c>
      <c r="D155" s="4">
        <f t="shared" ref="D155" si="361">AVERAGE(D152:D154)</f>
        <v>-31.750149900834828</v>
      </c>
      <c r="E155" s="4">
        <f t="shared" ref="E155" si="362">AVERAGE(E152:E154)</f>
        <v>-62.661775133000127</v>
      </c>
      <c r="F155" s="4">
        <f t="shared" ref="F155" si="363">AVERAGE(F152:F154)</f>
        <v>-45.294572260864392</v>
      </c>
      <c r="G155" s="4">
        <f t="shared" ref="G155" si="364">AVERAGE(G152:G154)</f>
        <v>-57.586352657004824</v>
      </c>
      <c r="H155" s="4">
        <f t="shared" ref="H155" si="365">AVERAGE(H152:H154)</f>
        <v>-60.658954841398575</v>
      </c>
      <c r="I155" s="4">
        <f t="shared" ref="I155" si="366">AVERAGE(I152:I154)</f>
        <v>-87.509652319753698</v>
      </c>
      <c r="J155" s="4">
        <f t="shared" ref="J155" si="367">AVERAGE(J152:J154)</f>
        <v>0</v>
      </c>
      <c r="K155" s="4">
        <f t="shared" ref="K155" si="368">AVERAGE(K152:K154)</f>
        <v>4.9333333333333336</v>
      </c>
      <c r="L155" s="4">
        <f t="shared" ref="L155" si="369">AVERAGE(L152:L154)</f>
        <v>2.4449999999999998</v>
      </c>
      <c r="M155" s="4">
        <f t="shared" ref="M155" si="370">AVERAGE(M152:M154)</f>
        <v>0.77450000000000008</v>
      </c>
    </row>
    <row r="156" spans="1:13">
      <c r="A156" s="1" t="s">
        <v>112</v>
      </c>
      <c r="B156" s="3">
        <v>1</v>
      </c>
      <c r="C156" s="4">
        <v>-52</v>
      </c>
      <c r="D156" s="4">
        <v>-23.684210526315788</v>
      </c>
      <c r="E156" s="4">
        <v>-32.558139534883722</v>
      </c>
      <c r="F156" s="4">
        <v>-25.833333333333329</v>
      </c>
      <c r="G156" s="4">
        <v>-40</v>
      </c>
      <c r="H156" s="4">
        <v>-36.628643852978449</v>
      </c>
      <c r="I156" s="4">
        <v>-47.089947089947096</v>
      </c>
      <c r="J156" s="4">
        <v>50</v>
      </c>
      <c r="K156" s="4">
        <v>2.6</v>
      </c>
      <c r="L156" s="4">
        <v>1.915</v>
      </c>
      <c r="M156" s="4">
        <v>0.95</v>
      </c>
    </row>
    <row r="157" spans="1:13">
      <c r="A157" s="1"/>
      <c r="B157" s="3">
        <v>2</v>
      </c>
      <c r="C157" s="4">
        <v>-50</v>
      </c>
      <c r="D157" s="4">
        <v>-21.621621621621621</v>
      </c>
      <c r="E157" s="4">
        <v>-29.6875</v>
      </c>
      <c r="F157" s="4">
        <v>-25.000000000000011</v>
      </c>
      <c r="G157" s="4">
        <v>-38.4</v>
      </c>
      <c r="H157" s="4">
        <v>-50.617283950617285</v>
      </c>
      <c r="I157" s="4">
        <v>-58.71180842279108</v>
      </c>
      <c r="J157" s="4">
        <v>40</v>
      </c>
      <c r="K157" s="4">
        <v>2.7</v>
      </c>
      <c r="L157" s="4">
        <v>1.9</v>
      </c>
      <c r="M157" s="4">
        <v>0.96500000000000008</v>
      </c>
    </row>
    <row r="158" spans="1:13">
      <c r="A158" s="1"/>
      <c r="B158" s="3">
        <v>3</v>
      </c>
      <c r="C158" s="4">
        <v>-50</v>
      </c>
      <c r="D158" s="4">
        <v>-16.853932584269664</v>
      </c>
      <c r="E158" s="4">
        <v>-31.521739130434778</v>
      </c>
      <c r="F158" s="4">
        <v>-25.252525252525253</v>
      </c>
      <c r="G158" s="4">
        <v>-38.695652173913039</v>
      </c>
      <c r="H158" s="4">
        <v>-35.897435897435891</v>
      </c>
      <c r="I158" s="4">
        <v>-47.183098591549296</v>
      </c>
      <c r="J158" s="4">
        <v>40</v>
      </c>
      <c r="K158" s="4">
        <v>2.8</v>
      </c>
      <c r="L158" s="4">
        <v>1.94</v>
      </c>
      <c r="M158" s="4">
        <v>0.95500000000000007</v>
      </c>
    </row>
    <row r="159" spans="1:13">
      <c r="A159" s="1"/>
      <c r="B159" s="3" t="s">
        <v>170</v>
      </c>
      <c r="C159" s="4">
        <f>AVERAGE(C156:C158)</f>
        <v>-50.666666666666664</v>
      </c>
      <c r="D159" s="4">
        <f t="shared" ref="D159" si="371">AVERAGE(D156:D158)</f>
        <v>-20.719921577402356</v>
      </c>
      <c r="E159" s="4">
        <f t="shared" ref="E159" si="372">AVERAGE(E156:E158)</f>
        <v>-31.255792888439501</v>
      </c>
      <c r="F159" s="4">
        <f t="shared" ref="F159" si="373">AVERAGE(F156:F158)</f>
        <v>-25.361952861952869</v>
      </c>
      <c r="G159" s="4">
        <f t="shared" ref="G159" si="374">AVERAGE(G156:G158)</f>
        <v>-39.031884057971013</v>
      </c>
      <c r="H159" s="4">
        <f t="shared" ref="H159" si="375">AVERAGE(H156:H158)</f>
        <v>-41.047787900343877</v>
      </c>
      <c r="I159" s="4">
        <f t="shared" ref="I159" si="376">AVERAGE(I156:I158)</f>
        <v>-50.994951368095826</v>
      </c>
      <c r="J159" s="4">
        <f t="shared" ref="J159" si="377">AVERAGE(J156:J158)</f>
        <v>43.333333333333336</v>
      </c>
      <c r="K159" s="4">
        <f t="shared" ref="K159" si="378">AVERAGE(K156:K158)</f>
        <v>2.7000000000000006</v>
      </c>
      <c r="L159" s="4">
        <f t="shared" ref="L159" si="379">AVERAGE(L156:L158)</f>
        <v>1.9183333333333332</v>
      </c>
      <c r="M159" s="4">
        <f t="shared" ref="M159" si="380">AVERAGE(M156:M158)</f>
        <v>0.95666666666666667</v>
      </c>
    </row>
    <row r="160" spans="1:13">
      <c r="A160" s="1" t="s">
        <v>111</v>
      </c>
      <c r="B160" s="3">
        <v>1</v>
      </c>
      <c r="C160" s="4">
        <v>-66</v>
      </c>
      <c r="D160" s="4">
        <v>-28.947368421052634</v>
      </c>
      <c r="E160" s="4">
        <v>-63.888888888888886</v>
      </c>
      <c r="F160" s="4">
        <v>-47.619047619047613</v>
      </c>
      <c r="G160" s="4">
        <v>-56.565217391304337</v>
      </c>
      <c r="H160" s="4">
        <v>-57.142857142857153</v>
      </c>
      <c r="I160" s="4">
        <v>-88.235294117647058</v>
      </c>
      <c r="J160" s="4">
        <v>0</v>
      </c>
      <c r="K160" s="4">
        <v>5</v>
      </c>
      <c r="L160" s="4">
        <v>2.5149999999999997</v>
      </c>
      <c r="M160" s="4">
        <v>0.81</v>
      </c>
    </row>
    <row r="161" spans="1:13">
      <c r="A161" s="1"/>
      <c r="B161" s="3">
        <v>2</v>
      </c>
      <c r="C161" s="4">
        <v>-68</v>
      </c>
      <c r="D161" s="4">
        <v>-36.410256410256409</v>
      </c>
      <c r="E161" s="4">
        <v>-58.536585365853654</v>
      </c>
      <c r="F161" s="4">
        <v>-49.494949494949495</v>
      </c>
      <c r="G161" s="4">
        <v>-55.102040816326522</v>
      </c>
      <c r="H161" s="4">
        <v>-57.777777777777771</v>
      </c>
      <c r="I161" s="4">
        <v>-91.071428571428584</v>
      </c>
      <c r="J161" s="4">
        <v>0</v>
      </c>
      <c r="K161" s="4">
        <v>5</v>
      </c>
      <c r="L161" s="4">
        <v>2.4350000000000001</v>
      </c>
      <c r="M161" s="4">
        <v>0.76350000000000007</v>
      </c>
    </row>
    <row r="162" spans="1:13">
      <c r="A162" s="1"/>
      <c r="B162" s="3">
        <v>3</v>
      </c>
      <c r="C162" s="4">
        <v>-68</v>
      </c>
      <c r="D162" s="4">
        <v>-33.146067415730343</v>
      </c>
      <c r="E162" s="4">
        <v>-62.735849056603769</v>
      </c>
      <c r="F162" s="4">
        <v>-45.945945945945951</v>
      </c>
      <c r="G162" s="4">
        <v>-45.652173913043477</v>
      </c>
      <c r="H162" s="4">
        <v>-66.903073286052006</v>
      </c>
      <c r="I162" s="4">
        <v>-88.63636363636364</v>
      </c>
      <c r="J162" s="4">
        <v>0</v>
      </c>
      <c r="K162" s="4">
        <v>4.8</v>
      </c>
      <c r="L162" s="4">
        <v>2.4750000000000001</v>
      </c>
      <c r="M162" s="4">
        <v>0.73</v>
      </c>
    </row>
    <row r="163" spans="1:13">
      <c r="A163" s="1"/>
      <c r="B163" s="3" t="s">
        <v>170</v>
      </c>
      <c r="C163" s="4">
        <f>AVERAGE(C160:C162)</f>
        <v>-67.333333333333329</v>
      </c>
      <c r="D163" s="4">
        <f t="shared" ref="D163" si="381">AVERAGE(D160:D162)</f>
        <v>-32.834564082346461</v>
      </c>
      <c r="E163" s="4">
        <f t="shared" ref="E163" si="382">AVERAGE(E160:E162)</f>
        <v>-61.7204411037821</v>
      </c>
      <c r="F163" s="4">
        <f t="shared" ref="F163" si="383">AVERAGE(F160:F162)</f>
        <v>-47.686647686647689</v>
      </c>
      <c r="G163" s="4">
        <f t="shared" ref="G163" si="384">AVERAGE(G160:G162)</f>
        <v>-52.439810706891443</v>
      </c>
      <c r="H163" s="4">
        <f t="shared" ref="H163" si="385">AVERAGE(H160:H162)</f>
        <v>-60.607902735562313</v>
      </c>
      <c r="I163" s="4">
        <f t="shared" ref="I163" si="386">AVERAGE(I160:I162)</f>
        <v>-89.314362108479756</v>
      </c>
      <c r="J163" s="4">
        <f t="shared" ref="J163" si="387">AVERAGE(J160:J162)</f>
        <v>0</v>
      </c>
      <c r="K163" s="4">
        <f t="shared" ref="K163" si="388">AVERAGE(K160:K162)</f>
        <v>4.9333333333333336</v>
      </c>
      <c r="L163" s="4">
        <f t="shared" ref="L163" si="389">AVERAGE(L160:L162)</f>
        <v>2.4749999999999996</v>
      </c>
      <c r="M163" s="4">
        <f t="shared" ref="M163" si="390">AVERAGE(M160:M162)</f>
        <v>0.76783333333333337</v>
      </c>
    </row>
    <row r="164" spans="1:13">
      <c r="A164" s="1" t="s">
        <v>173</v>
      </c>
      <c r="B164" s="1">
        <v>1</v>
      </c>
      <c r="C164" s="4">
        <v>-50</v>
      </c>
      <c r="D164" s="4">
        <v>-27.014218009478675</v>
      </c>
      <c r="E164" s="4">
        <v>-28.571428571428569</v>
      </c>
      <c r="F164" s="4">
        <v>-30.672268907563026</v>
      </c>
      <c r="G164" s="4">
        <v>-40.079893475366177</v>
      </c>
      <c r="H164" s="4">
        <v>-42.249240121580549</v>
      </c>
      <c r="I164" s="4">
        <v>-62.962962962962962</v>
      </c>
      <c r="J164" s="4">
        <v>50</v>
      </c>
      <c r="K164" s="4">
        <v>2.8</v>
      </c>
      <c r="L164" s="4">
        <v>2.0949999999999998</v>
      </c>
      <c r="M164" s="4">
        <v>0.94500000000000006</v>
      </c>
    </row>
    <row r="165" spans="1:13">
      <c r="A165" s="1"/>
      <c r="B165" s="1">
        <v>2</v>
      </c>
      <c r="C165" s="4">
        <v>-36</v>
      </c>
      <c r="D165" s="4">
        <v>-18.974358974358971</v>
      </c>
      <c r="E165" s="4">
        <v>-35.757575757575758</v>
      </c>
      <c r="F165" s="4">
        <v>-29.130434782608695</v>
      </c>
      <c r="G165" s="4">
        <v>-41.052631578947363</v>
      </c>
      <c r="H165" s="4">
        <v>-29.203539823008857</v>
      </c>
      <c r="I165" s="4">
        <v>-51.612903225806448</v>
      </c>
      <c r="J165" s="4">
        <v>50</v>
      </c>
      <c r="K165" s="4">
        <v>2.8</v>
      </c>
      <c r="L165" s="4">
        <v>2.15</v>
      </c>
      <c r="M165" s="4">
        <v>1.04</v>
      </c>
    </row>
    <row r="166" spans="1:13">
      <c r="A166" s="1"/>
      <c r="B166" s="1">
        <v>3</v>
      </c>
      <c r="C166" s="4">
        <v>-36</v>
      </c>
      <c r="D166" s="4">
        <v>-12.972972972972965</v>
      </c>
      <c r="E166" s="4">
        <v>-22.077922077922079</v>
      </c>
      <c r="F166" s="4">
        <v>-21.428571428571434</v>
      </c>
      <c r="G166" s="4">
        <v>-36.666666666666679</v>
      </c>
      <c r="H166" s="4">
        <v>-19.931856899488924</v>
      </c>
      <c r="I166" s="4">
        <v>-41.880341880341881</v>
      </c>
      <c r="J166" s="4">
        <v>50</v>
      </c>
      <c r="K166" s="4">
        <v>3</v>
      </c>
      <c r="L166" s="4">
        <v>2.12</v>
      </c>
      <c r="M166" s="4">
        <v>0.94500000000000006</v>
      </c>
    </row>
    <row r="167" spans="1:13">
      <c r="A167" s="1"/>
      <c r="B167" s="3" t="s">
        <v>170</v>
      </c>
      <c r="C167" s="4">
        <f>AVERAGE(C164:C166)</f>
        <v>-40.666666666666664</v>
      </c>
      <c r="D167" s="4">
        <f t="shared" ref="D167" si="391">AVERAGE(D164:D166)</f>
        <v>-19.653849985603539</v>
      </c>
      <c r="E167" s="4">
        <f t="shared" ref="E167" si="392">AVERAGE(E164:E166)</f>
        <v>-28.802308802308804</v>
      </c>
      <c r="F167" s="4">
        <f t="shared" ref="F167" si="393">AVERAGE(F164:F166)</f>
        <v>-27.077091706247717</v>
      </c>
      <c r="G167" s="4">
        <f t="shared" ref="G167" si="394">AVERAGE(G164:G166)</f>
        <v>-39.266397240326739</v>
      </c>
      <c r="H167" s="4">
        <f t="shared" ref="H167" si="395">AVERAGE(H164:H166)</f>
        <v>-30.461545614692778</v>
      </c>
      <c r="I167" s="4">
        <f t="shared" ref="I167" si="396">AVERAGE(I164:I166)</f>
        <v>-52.152069356370426</v>
      </c>
      <c r="J167" s="4">
        <f t="shared" ref="J167" si="397">AVERAGE(J164:J166)</f>
        <v>50</v>
      </c>
      <c r="K167" s="4">
        <f t="shared" ref="K167" si="398">AVERAGE(K164:K166)</f>
        <v>2.8666666666666667</v>
      </c>
      <c r="L167" s="4">
        <f t="shared" ref="L167" si="399">AVERAGE(L164:L166)</f>
        <v>2.1216666666666666</v>
      </c>
      <c r="M167" s="4">
        <f t="shared" ref="M167" si="400">AVERAGE(M164:M166)</f>
        <v>0.97666666666666668</v>
      </c>
    </row>
    <row r="168" spans="1:13">
      <c r="A168" s="1" t="s">
        <v>121</v>
      </c>
      <c r="B168" s="3">
        <v>1</v>
      </c>
      <c r="C168" s="4">
        <v>-60</v>
      </c>
      <c r="D168" s="4">
        <v>-30.555555555555557</v>
      </c>
      <c r="E168" s="4">
        <v>-56.410256410256409</v>
      </c>
      <c r="F168" s="4">
        <v>-47.826086956521735</v>
      </c>
      <c r="G168" s="4">
        <v>-60.039999999999992</v>
      </c>
      <c r="H168" s="4">
        <v>-63.594994311717869</v>
      </c>
      <c r="I168" s="4">
        <v>-81.372549019607845</v>
      </c>
      <c r="J168" s="4">
        <v>0</v>
      </c>
      <c r="K168" s="4">
        <v>5</v>
      </c>
      <c r="L168" s="4">
        <v>2.44</v>
      </c>
      <c r="M168" s="4">
        <v>0.77</v>
      </c>
    </row>
    <row r="169" spans="1:13">
      <c r="A169" s="1"/>
      <c r="B169" s="3">
        <v>2</v>
      </c>
      <c r="C169" s="4">
        <v>-68</v>
      </c>
      <c r="D169" s="4">
        <v>-36.516853932584269</v>
      </c>
      <c r="E169" s="4">
        <v>-67.317073170731717</v>
      </c>
      <c r="F169" s="4">
        <v>-49.494949494949495</v>
      </c>
      <c r="G169" s="4">
        <v>-55.465587044534416</v>
      </c>
      <c r="H169" s="4">
        <v>-62.416107382550337</v>
      </c>
      <c r="I169" s="4">
        <v>-81.25</v>
      </c>
      <c r="J169" s="4">
        <v>0</v>
      </c>
      <c r="K169" s="4">
        <v>4.8</v>
      </c>
      <c r="L169" s="4">
        <v>2.4649999999999999</v>
      </c>
      <c r="M169" s="4">
        <v>0.79849999999999999</v>
      </c>
    </row>
    <row r="170" spans="1:13">
      <c r="A170" s="1"/>
      <c r="B170" s="3">
        <v>3</v>
      </c>
      <c r="C170" s="4">
        <v>-60</v>
      </c>
      <c r="D170" s="4">
        <v>-26.627218934911234</v>
      </c>
      <c r="E170" s="4">
        <v>-62.011173184357538</v>
      </c>
      <c r="F170" s="4">
        <v>-38.202247191011232</v>
      </c>
      <c r="G170" s="4">
        <v>-54.183266932270911</v>
      </c>
      <c r="H170" s="4">
        <v>-62.86811779769527</v>
      </c>
      <c r="I170" s="4">
        <v>-76.699029126213574</v>
      </c>
      <c r="J170" s="4">
        <v>0</v>
      </c>
      <c r="K170" s="4">
        <v>5</v>
      </c>
      <c r="L170" s="4">
        <v>2.4849999999999999</v>
      </c>
      <c r="M170" s="4">
        <v>0.79499999999999993</v>
      </c>
    </row>
    <row r="171" spans="1:13">
      <c r="A171" s="1"/>
      <c r="B171" s="3" t="s">
        <v>170</v>
      </c>
      <c r="C171" s="4">
        <f>AVERAGE(C168:C170)</f>
        <v>-62.666666666666664</v>
      </c>
      <c r="D171" s="4">
        <f t="shared" ref="D171" si="401">AVERAGE(D168:D170)</f>
        <v>-31.23320947435035</v>
      </c>
      <c r="E171" s="4">
        <f t="shared" ref="E171" si="402">AVERAGE(E168:E170)</f>
        <v>-61.912834255115222</v>
      </c>
      <c r="F171" s="4">
        <f t="shared" ref="F171" si="403">AVERAGE(F168:F170)</f>
        <v>-45.174427880827487</v>
      </c>
      <c r="G171" s="4">
        <f t="shared" ref="G171" si="404">AVERAGE(G168:G170)</f>
        <v>-56.562951325601773</v>
      </c>
      <c r="H171" s="4">
        <f t="shared" ref="H171" si="405">AVERAGE(H168:H170)</f>
        <v>-62.959739830654492</v>
      </c>
      <c r="I171" s="4">
        <f t="shared" ref="I171" si="406">AVERAGE(I168:I170)</f>
        <v>-79.773859381940483</v>
      </c>
      <c r="J171" s="4">
        <f t="shared" ref="J171" si="407">AVERAGE(J168:J170)</f>
        <v>0</v>
      </c>
      <c r="K171" s="4">
        <f t="shared" ref="K171" si="408">AVERAGE(K168:K170)</f>
        <v>4.9333333333333336</v>
      </c>
      <c r="L171" s="4">
        <f t="shared" ref="L171" si="409">AVERAGE(L168:L170)</f>
        <v>2.4633333333333329</v>
      </c>
      <c r="M171" s="4">
        <f t="shared" ref="M171" si="410">AVERAGE(M168:M170)</f>
        <v>0.78783333333333339</v>
      </c>
    </row>
    <row r="172" spans="1:13">
      <c r="A172" s="1" t="s">
        <v>110</v>
      </c>
      <c r="B172" s="3">
        <v>1</v>
      </c>
      <c r="C172" s="4">
        <v>-60</v>
      </c>
      <c r="D172" s="4">
        <v>-35.555555555555557</v>
      </c>
      <c r="E172" s="4">
        <v>-62.926829268292686</v>
      </c>
      <c r="F172" s="4">
        <v>-47.619047619047613</v>
      </c>
      <c r="G172" s="4">
        <v>-56.222222222222214</v>
      </c>
      <c r="H172" s="4">
        <v>-59.442332065906214</v>
      </c>
      <c r="I172" s="4">
        <v>-82.394366197183103</v>
      </c>
      <c r="J172" s="4">
        <v>0</v>
      </c>
      <c r="K172" s="4">
        <v>5</v>
      </c>
      <c r="L172" s="4">
        <v>2.5449999999999999</v>
      </c>
      <c r="M172" s="4">
        <v>0.78</v>
      </c>
    </row>
    <row r="173" spans="1:13">
      <c r="A173" s="1"/>
      <c r="B173" s="3">
        <v>2</v>
      </c>
      <c r="C173" s="4">
        <v>-60</v>
      </c>
      <c r="D173" s="4">
        <v>-32</v>
      </c>
      <c r="E173" s="4">
        <v>-58.787878787878789</v>
      </c>
      <c r="F173" s="4">
        <v>-44.444444444444443</v>
      </c>
      <c r="G173" s="4">
        <v>-50.157894736842103</v>
      </c>
      <c r="H173" s="4">
        <v>-61.318051575931243</v>
      </c>
      <c r="I173" s="4">
        <v>-86.666666666666671</v>
      </c>
      <c r="J173" s="4">
        <v>0</v>
      </c>
      <c r="K173" s="4">
        <v>4.8</v>
      </c>
      <c r="L173" s="4">
        <v>2.375</v>
      </c>
      <c r="M173" s="4">
        <v>0.79</v>
      </c>
    </row>
    <row r="174" spans="1:13">
      <c r="A174" s="1"/>
      <c r="B174" s="3">
        <v>3</v>
      </c>
      <c r="C174" s="4">
        <v>-66</v>
      </c>
      <c r="D174" s="4">
        <v>-30.769230769230766</v>
      </c>
      <c r="E174" s="4">
        <v>-59.090909090909093</v>
      </c>
      <c r="F174" s="4">
        <v>-47.165775401069524</v>
      </c>
      <c r="G174" s="4">
        <v>-59.831460674157299</v>
      </c>
      <c r="H174" s="4">
        <v>-52.887537993920972</v>
      </c>
      <c r="I174" s="4">
        <v>-91.549295774647874</v>
      </c>
      <c r="J174" s="4">
        <v>0</v>
      </c>
      <c r="K174" s="4">
        <v>5</v>
      </c>
      <c r="L174" s="4">
        <v>2.4550000000000001</v>
      </c>
      <c r="M174" s="4">
        <v>0.73</v>
      </c>
    </row>
    <row r="175" spans="1:13">
      <c r="A175" s="1"/>
      <c r="B175" s="3" t="s">
        <v>170</v>
      </c>
      <c r="C175" s="4">
        <f>AVERAGE(C172:C174)</f>
        <v>-62</v>
      </c>
      <c r="D175" s="4">
        <f t="shared" ref="D175" si="411">AVERAGE(D172:D174)</f>
        <v>-32.774928774928775</v>
      </c>
      <c r="E175" s="4">
        <f t="shared" ref="E175" si="412">AVERAGE(E172:E174)</f>
        <v>-60.268539049026856</v>
      </c>
      <c r="F175" s="4">
        <f t="shared" ref="F175" si="413">AVERAGE(F172:F174)</f>
        <v>-46.409755821520527</v>
      </c>
      <c r="G175" s="4">
        <f t="shared" ref="G175" si="414">AVERAGE(G172:G174)</f>
        <v>-55.403859211073872</v>
      </c>
      <c r="H175" s="4">
        <f t="shared" ref="H175" si="415">AVERAGE(H172:H174)</f>
        <v>-57.882640545252805</v>
      </c>
      <c r="I175" s="4">
        <f t="shared" ref="I175" si="416">AVERAGE(I172:I174)</f>
        <v>-86.870109546165892</v>
      </c>
      <c r="J175" s="4">
        <f t="shared" ref="J175" si="417">AVERAGE(J172:J174)</f>
        <v>0</v>
      </c>
      <c r="K175" s="4">
        <f t="shared" ref="K175" si="418">AVERAGE(K172:K174)</f>
        <v>4.9333333333333336</v>
      </c>
      <c r="L175" s="4">
        <f t="shared" ref="L175" si="419">AVERAGE(L172:L174)</f>
        <v>2.4583333333333335</v>
      </c>
      <c r="M175" s="4">
        <f t="shared" ref="M175" si="420">AVERAGE(M172:M174)</f>
        <v>0.76666666666666661</v>
      </c>
    </row>
    <row r="176" spans="1:13">
      <c r="A176" s="1" t="s">
        <v>127</v>
      </c>
      <c r="B176" s="3">
        <v>1</v>
      </c>
      <c r="C176" s="4">
        <v>-60</v>
      </c>
      <c r="D176" s="4">
        <v>-28.947368421052634</v>
      </c>
      <c r="E176" s="4">
        <v>-63.255813953488371</v>
      </c>
      <c r="F176" s="4">
        <v>-45.238095238095241</v>
      </c>
      <c r="G176" s="4">
        <v>-58.375</v>
      </c>
      <c r="H176" s="4">
        <v>-69.581749049429646</v>
      </c>
      <c r="I176" s="4">
        <v>-89.436619718309871</v>
      </c>
      <c r="J176" s="4">
        <v>0</v>
      </c>
      <c r="K176" s="4">
        <v>4.8</v>
      </c>
      <c r="L176" s="4">
        <v>2.4849999999999999</v>
      </c>
      <c r="M176" s="4">
        <v>0.78499999999999992</v>
      </c>
    </row>
    <row r="177" spans="1:13">
      <c r="A177" s="1"/>
      <c r="B177" s="3">
        <v>2</v>
      </c>
      <c r="C177" s="4">
        <v>-66</v>
      </c>
      <c r="D177" s="4">
        <v>-30.857142857142861</v>
      </c>
      <c r="E177" s="4">
        <v>-57.837837837837839</v>
      </c>
      <c r="F177" s="4">
        <v>-49.494949494949495</v>
      </c>
      <c r="G177" s="4">
        <v>-61.760000000000005</v>
      </c>
      <c r="H177" s="4">
        <v>-59.885386819484246</v>
      </c>
      <c r="I177" s="4">
        <v>-87.769784172661872</v>
      </c>
      <c r="J177" s="4">
        <v>0</v>
      </c>
      <c r="K177" s="4">
        <v>5</v>
      </c>
      <c r="L177" s="4">
        <v>2.415</v>
      </c>
      <c r="M177" s="4">
        <v>0.81</v>
      </c>
    </row>
    <row r="178" spans="1:13">
      <c r="A178" s="1"/>
      <c r="B178" s="3">
        <v>3</v>
      </c>
      <c r="C178" s="4">
        <v>-68</v>
      </c>
      <c r="D178" s="4">
        <v>-33.939393939393938</v>
      </c>
      <c r="E178" s="4">
        <v>-61.235955056179769</v>
      </c>
      <c r="F178" s="4">
        <v>-47.165775401069524</v>
      </c>
      <c r="G178" s="4">
        <v>-60.260869565217376</v>
      </c>
      <c r="H178" s="4">
        <v>-60.7843137254902</v>
      </c>
      <c r="I178" s="4">
        <v>-89.285714285714278</v>
      </c>
      <c r="J178" s="4">
        <v>0</v>
      </c>
      <c r="K178" s="4">
        <v>5</v>
      </c>
      <c r="L178" s="4">
        <v>2.4550000000000001</v>
      </c>
      <c r="M178" s="4">
        <v>0.73499999999999999</v>
      </c>
    </row>
    <row r="179" spans="1:13">
      <c r="A179" s="1"/>
      <c r="B179" s="5" t="s">
        <v>170</v>
      </c>
      <c r="C179" s="6">
        <f>AVERAGE(C176:C178)</f>
        <v>-64.666666666666671</v>
      </c>
      <c r="D179" s="6">
        <f t="shared" ref="D179" si="421">AVERAGE(D176:D178)</f>
        <v>-31.247968405863144</v>
      </c>
      <c r="E179" s="6">
        <f t="shared" ref="E179" si="422">AVERAGE(E176:E178)</f>
        <v>-60.776535615835321</v>
      </c>
      <c r="F179" s="6">
        <f t="shared" ref="F179" si="423">AVERAGE(F176:F178)</f>
        <v>-47.299606711371418</v>
      </c>
      <c r="G179" s="6">
        <f t="shared" ref="G179" si="424">AVERAGE(G176:G178)</f>
        <v>-60.13195652173912</v>
      </c>
      <c r="H179" s="6">
        <f t="shared" ref="H179" si="425">AVERAGE(H176:H178)</f>
        <v>-63.41714986480136</v>
      </c>
      <c r="I179" s="6">
        <f t="shared" ref="I179" si="426">AVERAGE(I176:I178)</f>
        <v>-88.830706058895331</v>
      </c>
      <c r="J179" s="6">
        <f t="shared" ref="J179" si="427">AVERAGE(J176:J178)</f>
        <v>0</v>
      </c>
      <c r="K179" s="6">
        <f t="shared" ref="K179" si="428">AVERAGE(K176:K178)</f>
        <v>4.9333333333333336</v>
      </c>
      <c r="L179" s="6">
        <f t="shared" ref="L179" si="429">AVERAGE(L176:L178)</f>
        <v>2.4516666666666667</v>
      </c>
      <c r="M179" s="6">
        <f t="shared" ref="M179" si="430">AVERAGE(M176:M178)</f>
        <v>0.77666666666666673</v>
      </c>
    </row>
    <row r="180" spans="1:13">
      <c r="A180" s="1" t="s">
        <v>145</v>
      </c>
      <c r="B180" s="3">
        <v>1</v>
      </c>
      <c r="C180" s="4">
        <v>-60</v>
      </c>
      <c r="D180" s="4">
        <v>-28.947368421052634</v>
      </c>
      <c r="E180" s="4">
        <v>-63.720930232558139</v>
      </c>
      <c r="F180" s="4">
        <v>-47.619047619047613</v>
      </c>
      <c r="G180" s="4">
        <v>-58.375</v>
      </c>
      <c r="H180" s="4">
        <v>-57.317073170731703</v>
      </c>
      <c r="I180" s="4">
        <v>-87.665198237885463</v>
      </c>
      <c r="J180" s="4">
        <v>0</v>
      </c>
      <c r="K180" s="4">
        <v>4.8</v>
      </c>
      <c r="L180" s="4">
        <v>2.4850000000000003</v>
      </c>
      <c r="M180" s="4">
        <v>0.78</v>
      </c>
    </row>
    <row r="181" spans="1:13">
      <c r="A181" s="1"/>
      <c r="B181" s="3">
        <v>2</v>
      </c>
      <c r="C181" s="4">
        <v>-68</v>
      </c>
      <c r="D181" s="4">
        <v>-35.955056179775283</v>
      </c>
      <c r="E181" s="4">
        <v>-64.021164021164012</v>
      </c>
      <c r="F181" s="4">
        <v>-47.826086956521735</v>
      </c>
      <c r="G181" s="4">
        <v>-52.173913043478251</v>
      </c>
      <c r="H181" s="4">
        <v>-60</v>
      </c>
      <c r="I181" s="4">
        <v>-92.682926829268297</v>
      </c>
      <c r="J181" s="4">
        <v>0</v>
      </c>
      <c r="K181" s="4">
        <v>5</v>
      </c>
      <c r="L181" s="4">
        <v>2.415</v>
      </c>
      <c r="M181" s="4">
        <v>0.79849999999999999</v>
      </c>
    </row>
    <row r="182" spans="1:13">
      <c r="A182" s="1"/>
      <c r="B182" s="3">
        <v>3</v>
      </c>
      <c r="C182" s="4">
        <v>-66</v>
      </c>
      <c r="D182" s="4">
        <v>-29.530201342281881</v>
      </c>
      <c r="E182" s="4">
        <v>-55.357142857142861</v>
      </c>
      <c r="F182" s="4">
        <v>-38.095238095238095</v>
      </c>
      <c r="G182" s="4">
        <v>-59.419087136929463</v>
      </c>
      <c r="H182" s="4">
        <v>-67.181467181467184</v>
      </c>
      <c r="I182" s="4">
        <v>-90.909090909090921</v>
      </c>
      <c r="J182" s="4">
        <v>0</v>
      </c>
      <c r="K182" s="4">
        <v>5</v>
      </c>
      <c r="L182" s="4">
        <v>2.5350000000000001</v>
      </c>
      <c r="M182" s="4">
        <v>0.76</v>
      </c>
    </row>
    <row r="183" spans="1:13">
      <c r="A183" s="1"/>
      <c r="B183" s="5" t="s">
        <v>170</v>
      </c>
      <c r="C183" s="6">
        <f>AVERAGE(C180:C182)</f>
        <v>-64.666666666666671</v>
      </c>
      <c r="D183" s="6">
        <f t="shared" ref="D183" si="431">AVERAGE(D180:D182)</f>
        <v>-31.477541981036598</v>
      </c>
      <c r="E183" s="6">
        <f t="shared" ref="E183" si="432">AVERAGE(E180:E182)</f>
        <v>-61.033079036955002</v>
      </c>
      <c r="F183" s="6">
        <f t="shared" ref="F183" si="433">AVERAGE(F180:F182)</f>
        <v>-44.513457556935812</v>
      </c>
      <c r="G183" s="6">
        <f t="shared" ref="G183" si="434">AVERAGE(G180:G182)</f>
        <v>-56.656000060135909</v>
      </c>
      <c r="H183" s="6">
        <f t="shared" ref="H183" si="435">AVERAGE(H180:H182)</f>
        <v>-61.499513450732962</v>
      </c>
      <c r="I183" s="6">
        <f t="shared" ref="I183" si="436">AVERAGE(I180:I182)</f>
        <v>-90.41907199208157</v>
      </c>
      <c r="J183" s="6">
        <f t="shared" ref="J183" si="437">AVERAGE(J180:J182)</f>
        <v>0</v>
      </c>
      <c r="K183" s="6">
        <f t="shared" ref="K183" si="438">AVERAGE(K180:K182)</f>
        <v>4.9333333333333336</v>
      </c>
      <c r="L183" s="6">
        <f t="shared" ref="L183" si="439">AVERAGE(L180:L182)</f>
        <v>2.4783333333333335</v>
      </c>
      <c r="M183" s="6">
        <f t="shared" ref="M183" si="440">AVERAGE(M180:M182)</f>
        <v>0.77949999999999997</v>
      </c>
    </row>
    <row r="184" spans="1:13">
      <c r="A184" s="1" t="s">
        <v>146</v>
      </c>
      <c r="B184" s="3">
        <v>1</v>
      </c>
      <c r="C184" s="4">
        <v>-60</v>
      </c>
      <c r="D184" s="4">
        <v>-33.333333333333329</v>
      </c>
      <c r="E184" s="4">
        <v>-54.358974358974358</v>
      </c>
      <c r="F184" s="4">
        <v>-35.714285714285715</v>
      </c>
      <c r="G184" s="4">
        <v>-56.565217391304337</v>
      </c>
      <c r="H184" s="4">
        <v>-60.136674259681087</v>
      </c>
      <c r="I184" s="4">
        <v>-86.486486486486484</v>
      </c>
      <c r="J184" s="4">
        <v>0</v>
      </c>
      <c r="K184" s="4">
        <v>4.8</v>
      </c>
      <c r="L184" s="4">
        <v>2.4850000000000003</v>
      </c>
      <c r="M184" s="4">
        <v>0.78</v>
      </c>
    </row>
    <row r="185" spans="1:13">
      <c r="A185" s="1"/>
      <c r="B185" s="3">
        <v>2</v>
      </c>
      <c r="C185" s="4">
        <v>-68</v>
      </c>
      <c r="D185" s="4">
        <v>-30.857142857142861</v>
      </c>
      <c r="E185" s="4">
        <v>-58.918918918918919</v>
      </c>
      <c r="F185" s="4">
        <v>-50.950950950950954</v>
      </c>
      <c r="G185" s="4">
        <v>-54.356846473029044</v>
      </c>
      <c r="H185" s="4">
        <v>-60.493827160493829</v>
      </c>
      <c r="I185" s="4">
        <v>-90.243902439024396</v>
      </c>
      <c r="J185" s="4">
        <v>0</v>
      </c>
      <c r="K185" s="4">
        <v>5</v>
      </c>
      <c r="L185" s="4">
        <v>2.415</v>
      </c>
      <c r="M185" s="4">
        <v>0.79849999999999999</v>
      </c>
    </row>
    <row r="186" spans="1:13">
      <c r="A186" s="1"/>
      <c r="B186" s="3">
        <v>3</v>
      </c>
      <c r="C186" s="4">
        <v>-66</v>
      </c>
      <c r="D186" s="4">
        <v>-32.967032967032964</v>
      </c>
      <c r="E186" s="4">
        <v>-63.414634146341463</v>
      </c>
      <c r="F186" s="4">
        <v>-56.17977528089888</v>
      </c>
      <c r="G186" s="4">
        <v>-56.521739130434781</v>
      </c>
      <c r="H186" s="4">
        <v>-53.409090909090907</v>
      </c>
      <c r="I186" s="4">
        <v>-99.242424242424249</v>
      </c>
      <c r="J186" s="4">
        <v>0</v>
      </c>
      <c r="K186" s="4">
        <v>5</v>
      </c>
      <c r="L186" s="4">
        <v>2.5350000000000001</v>
      </c>
      <c r="M186" s="4">
        <v>0.76</v>
      </c>
    </row>
    <row r="187" spans="1:13">
      <c r="A187" s="1"/>
      <c r="B187" s="5" t="s">
        <v>170</v>
      </c>
      <c r="C187" s="6">
        <f>AVERAGE(C184:C186)</f>
        <v>-64.666666666666671</v>
      </c>
      <c r="D187" s="6">
        <f t="shared" ref="D187" si="441">AVERAGE(D184:D186)</f>
        <v>-32.385836385836384</v>
      </c>
      <c r="E187" s="6">
        <f t="shared" ref="E187" si="442">AVERAGE(E184:E186)</f>
        <v>-58.897509141411575</v>
      </c>
      <c r="F187" s="6">
        <f t="shared" ref="F187" si="443">AVERAGE(F184:F186)</f>
        <v>-47.615003982045188</v>
      </c>
      <c r="G187" s="6">
        <f t="shared" ref="G187" si="444">AVERAGE(G184:G186)</f>
        <v>-55.814600998256054</v>
      </c>
      <c r="H187" s="6">
        <f t="shared" ref="H187" si="445">AVERAGE(H184:H186)</f>
        <v>-58.013197443088607</v>
      </c>
      <c r="I187" s="6">
        <f t="shared" ref="I187" si="446">AVERAGE(I184:I186)</f>
        <v>-91.990937722645029</v>
      </c>
      <c r="J187" s="6">
        <f t="shared" ref="J187" si="447">AVERAGE(J184:J186)</f>
        <v>0</v>
      </c>
      <c r="K187" s="6">
        <f t="shared" ref="K187" si="448">AVERAGE(K184:K186)</f>
        <v>4.9333333333333336</v>
      </c>
      <c r="L187" s="6">
        <f t="shared" ref="L187" si="449">AVERAGE(L184:L186)</f>
        <v>2.4783333333333335</v>
      </c>
      <c r="M187" s="6">
        <f t="shared" ref="M187" si="450">AVERAGE(M184:M186)</f>
        <v>0.77949999999999997</v>
      </c>
    </row>
    <row r="188" spans="1:13">
      <c r="A188" s="1" t="s">
        <v>113</v>
      </c>
      <c r="B188" s="3">
        <v>1</v>
      </c>
      <c r="C188" s="4">
        <v>-60</v>
      </c>
      <c r="D188" s="4">
        <v>-34.210526315789473</v>
      </c>
      <c r="E188" s="4">
        <v>-61.860465116279073</v>
      </c>
      <c r="F188" s="4">
        <v>-47.826086956521735</v>
      </c>
      <c r="G188" s="4">
        <v>-55.199999999999996</v>
      </c>
      <c r="H188" s="4">
        <v>-63.636363636363633</v>
      </c>
      <c r="I188" s="4">
        <v>-82.125124131082416</v>
      </c>
      <c r="J188" s="4">
        <v>0</v>
      </c>
      <c r="K188" s="4">
        <v>4.8</v>
      </c>
      <c r="L188" s="4">
        <v>2.4500000000000002</v>
      </c>
      <c r="M188" s="4">
        <v>0.78</v>
      </c>
    </row>
    <row r="189" spans="1:13">
      <c r="A189" s="1"/>
      <c r="B189" s="3">
        <v>2</v>
      </c>
      <c r="C189" s="4">
        <v>-68</v>
      </c>
      <c r="D189" s="4">
        <v>-31.891891891891895</v>
      </c>
      <c r="E189" s="4">
        <v>-59.487179487179489</v>
      </c>
      <c r="F189" s="4">
        <v>-48.837209302325576</v>
      </c>
      <c r="G189" s="4">
        <v>-50.892857142857139</v>
      </c>
      <c r="H189" s="4">
        <v>-56.818181818181813</v>
      </c>
      <c r="I189" s="4">
        <v>-88.617886178861795</v>
      </c>
      <c r="J189" s="4">
        <v>0</v>
      </c>
      <c r="K189" s="4">
        <v>5</v>
      </c>
      <c r="L189" s="4">
        <v>2.5449999999999999</v>
      </c>
      <c r="M189" s="4">
        <v>0.82000000000000006</v>
      </c>
    </row>
    <row r="190" spans="1:13">
      <c r="A190" s="1"/>
      <c r="B190" s="3">
        <v>3</v>
      </c>
      <c r="C190" s="4">
        <v>-66</v>
      </c>
      <c r="D190" s="4">
        <v>-29.60893854748603</v>
      </c>
      <c r="E190" s="4">
        <v>-57.837837837837839</v>
      </c>
      <c r="F190" s="4">
        <v>-41.176470588235297</v>
      </c>
      <c r="G190" s="4">
        <v>-56.521739130434781</v>
      </c>
      <c r="H190" s="4">
        <v>-57.303370786516851</v>
      </c>
      <c r="I190" s="4">
        <v>-88.288288288288285</v>
      </c>
      <c r="J190" s="4">
        <v>0</v>
      </c>
      <c r="K190" s="4">
        <v>5</v>
      </c>
      <c r="L190" s="4">
        <v>2.5350000000000001</v>
      </c>
      <c r="M190" s="4">
        <v>0.76</v>
      </c>
    </row>
    <row r="191" spans="1:13">
      <c r="A191" s="1"/>
      <c r="B191" s="5" t="s">
        <v>170</v>
      </c>
      <c r="C191" s="6">
        <f>AVERAGE(C188:C190)</f>
        <v>-64.666666666666671</v>
      </c>
      <c r="D191" s="6">
        <f t="shared" ref="D191" si="451">AVERAGE(D188:D190)</f>
        <v>-31.9037855850558</v>
      </c>
      <c r="E191" s="6">
        <f t="shared" ref="E191" si="452">AVERAGE(E188:E190)</f>
        <v>-59.728494147098807</v>
      </c>
      <c r="F191" s="6">
        <f t="shared" ref="F191" si="453">AVERAGE(F188:F190)</f>
        <v>-45.946588949027536</v>
      </c>
      <c r="G191" s="6">
        <f t="shared" ref="G191" si="454">AVERAGE(G188:G190)</f>
        <v>-54.204865424430636</v>
      </c>
      <c r="H191" s="6">
        <f t="shared" ref="H191" si="455">AVERAGE(H188:H190)</f>
        <v>-59.252638747020761</v>
      </c>
      <c r="I191" s="6">
        <f t="shared" ref="I191" si="456">AVERAGE(I188:I190)</f>
        <v>-86.343766199410837</v>
      </c>
      <c r="J191" s="6">
        <f t="shared" ref="J191" si="457">AVERAGE(J188:J190)</f>
        <v>0</v>
      </c>
      <c r="K191" s="6">
        <f t="shared" ref="K191" si="458">AVERAGE(K188:K190)</f>
        <v>4.9333333333333336</v>
      </c>
      <c r="L191" s="6">
        <f t="shared" ref="L191" si="459">AVERAGE(L188:L190)</f>
        <v>2.5100000000000002</v>
      </c>
      <c r="M191" s="6">
        <f t="shared" ref="M191" si="460">AVERAGE(M188:M190)</f>
        <v>0.78666666666666674</v>
      </c>
    </row>
    <row r="192" spans="1:13">
      <c r="A192" s="1" t="s">
        <v>160</v>
      </c>
      <c r="B192" s="3">
        <v>1</v>
      </c>
      <c r="C192" s="4">
        <v>-60</v>
      </c>
      <c r="D192" s="4">
        <v>-32.558139534883722</v>
      </c>
      <c r="E192" s="4">
        <v>-56.502242152466373</v>
      </c>
      <c r="F192" s="4">
        <v>-48.05263157894737</v>
      </c>
      <c r="G192" s="4">
        <v>-48.113207547169814</v>
      </c>
      <c r="H192" s="4">
        <v>-60.674157303370777</v>
      </c>
      <c r="I192" s="4">
        <v>-90.598290598290603</v>
      </c>
      <c r="J192" s="4">
        <v>0</v>
      </c>
      <c r="K192" s="4">
        <v>4.9000000000000004</v>
      </c>
      <c r="L192" s="4">
        <v>2.375</v>
      </c>
      <c r="M192" s="4">
        <v>0.76</v>
      </c>
    </row>
    <row r="193" spans="1:13">
      <c r="A193" s="1"/>
      <c r="B193" s="3">
        <v>2</v>
      </c>
      <c r="C193" s="4">
        <v>-68</v>
      </c>
      <c r="D193" s="4">
        <v>-30.76923076923077</v>
      </c>
      <c r="E193" s="4">
        <v>-61.951219512195124</v>
      </c>
      <c r="F193" s="4">
        <v>-47.248677248677247</v>
      </c>
      <c r="G193" s="4">
        <v>-49.541284403669721</v>
      </c>
      <c r="H193" s="4">
        <v>-58.18181818181818</v>
      </c>
      <c r="I193" s="4">
        <v>-87.288135593220346</v>
      </c>
      <c r="J193" s="4">
        <v>0</v>
      </c>
      <c r="K193" s="4">
        <v>5</v>
      </c>
      <c r="L193" s="4">
        <v>2.52</v>
      </c>
      <c r="M193" s="4">
        <v>0.78</v>
      </c>
    </row>
    <row r="194" spans="1:13">
      <c r="A194" s="1"/>
      <c r="B194" s="3">
        <v>3</v>
      </c>
      <c r="C194" s="4">
        <v>-66</v>
      </c>
      <c r="D194" s="4">
        <v>-34.146341463414636</v>
      </c>
      <c r="E194" s="4">
        <v>-68.518518518518505</v>
      </c>
      <c r="F194" s="4">
        <v>-57.219251336898388</v>
      </c>
      <c r="G194" s="4">
        <v>-47.826086956521735</v>
      </c>
      <c r="H194" s="4">
        <v>-66.565349544072944</v>
      </c>
      <c r="I194" s="4">
        <v>-89.915966386554629</v>
      </c>
      <c r="J194" s="4">
        <v>0</v>
      </c>
      <c r="K194" s="4">
        <v>4.8</v>
      </c>
      <c r="L194" s="4">
        <v>2.54</v>
      </c>
      <c r="M194" s="4">
        <v>0.79500000000000004</v>
      </c>
    </row>
    <row r="195" spans="1:13">
      <c r="A195" s="1"/>
      <c r="B195" s="5" t="s">
        <v>170</v>
      </c>
      <c r="C195" s="6">
        <f>AVERAGE(C192:C194)</f>
        <v>-64.666666666666671</v>
      </c>
      <c r="D195" s="6">
        <f t="shared" ref="D195" si="461">AVERAGE(D192:D194)</f>
        <v>-32.491237255843039</v>
      </c>
      <c r="E195" s="6">
        <f t="shared" ref="E195" si="462">AVERAGE(E192:E194)</f>
        <v>-62.323993394393334</v>
      </c>
      <c r="F195" s="6">
        <f t="shared" ref="F195" si="463">AVERAGE(F192:F194)</f>
        <v>-50.840186721507671</v>
      </c>
      <c r="G195" s="6">
        <f t="shared" ref="G195" si="464">AVERAGE(G192:G194)</f>
        <v>-48.493526302453766</v>
      </c>
      <c r="H195" s="6">
        <f t="shared" ref="H195" si="465">AVERAGE(H192:H194)</f>
        <v>-61.8071083430873</v>
      </c>
      <c r="I195" s="6">
        <f t="shared" ref="I195" si="466">AVERAGE(I192:I194)</f>
        <v>-89.267464192688522</v>
      </c>
      <c r="J195" s="6">
        <f t="shared" ref="J195" si="467">AVERAGE(J192:J194)</f>
        <v>0</v>
      </c>
      <c r="K195" s="6">
        <f t="shared" ref="K195" si="468">AVERAGE(K192:K194)</f>
        <v>4.8999999999999995</v>
      </c>
      <c r="L195" s="6">
        <f t="shared" ref="L195" si="469">AVERAGE(L192:L194)</f>
        <v>2.4783333333333331</v>
      </c>
      <c r="M195" s="6">
        <f t="shared" ref="M195" si="470">AVERAGE(M192:M194)</f>
        <v>0.77833333333333332</v>
      </c>
    </row>
    <row r="196" spans="1:13">
      <c r="A196" s="1" t="s">
        <v>13</v>
      </c>
      <c r="B196" s="3">
        <v>1</v>
      </c>
      <c r="C196" s="4">
        <v>-60</v>
      </c>
      <c r="D196" s="4">
        <v>-37.5</v>
      </c>
      <c r="E196" s="4">
        <v>-54.418604651162781</v>
      </c>
      <c r="F196" s="4">
        <v>-47.619047619047613</v>
      </c>
      <c r="G196" s="4">
        <v>-52.083333333333336</v>
      </c>
      <c r="H196" s="4">
        <v>-57.831325301204814</v>
      </c>
      <c r="I196" s="4">
        <v>-86.607142857142861</v>
      </c>
      <c r="J196" s="4">
        <v>0</v>
      </c>
      <c r="K196" s="4">
        <v>4.8</v>
      </c>
      <c r="L196" s="4">
        <v>2.4849999999999999</v>
      </c>
      <c r="M196" s="4">
        <v>0.76</v>
      </c>
    </row>
    <row r="197" spans="1:13">
      <c r="A197" s="1"/>
      <c r="B197" s="3">
        <v>2</v>
      </c>
      <c r="C197" s="4">
        <v>-68</v>
      </c>
      <c r="D197" s="4">
        <v>-26.767676767676768</v>
      </c>
      <c r="E197" s="4">
        <v>-63.414634146341463</v>
      </c>
      <c r="F197" s="4">
        <v>-45.45454545454546</v>
      </c>
      <c r="G197" s="4">
        <v>-51.020408163265309</v>
      </c>
      <c r="H197" s="4">
        <v>-66.666666666666671</v>
      </c>
      <c r="I197" s="4">
        <v>-88.235294117647058</v>
      </c>
      <c r="J197" s="4">
        <v>0</v>
      </c>
      <c r="K197" s="4">
        <v>5</v>
      </c>
      <c r="L197" s="4">
        <v>2.4699999999999998</v>
      </c>
      <c r="M197" s="4">
        <v>0.81499999999999995</v>
      </c>
    </row>
    <row r="198" spans="1:13">
      <c r="A198" s="1"/>
      <c r="B198" s="3">
        <v>3</v>
      </c>
      <c r="C198" s="4">
        <v>-66</v>
      </c>
      <c r="D198" s="4">
        <v>-27.528089887640451</v>
      </c>
      <c r="E198" s="4">
        <v>-65.591397849462368</v>
      </c>
      <c r="F198" s="4">
        <v>-42.105263157894726</v>
      </c>
      <c r="G198" s="4">
        <v>-52.118644067796616</v>
      </c>
      <c r="H198" s="4">
        <v>-61.111111111111114</v>
      </c>
      <c r="I198" s="4">
        <v>-90.291262135922338</v>
      </c>
      <c r="J198" s="4">
        <v>0</v>
      </c>
      <c r="K198" s="4">
        <v>5</v>
      </c>
      <c r="L198" s="4">
        <v>2.48</v>
      </c>
      <c r="M198" s="4">
        <v>0.73</v>
      </c>
    </row>
    <row r="199" spans="1:13">
      <c r="A199" s="1"/>
      <c r="B199" s="5" t="s">
        <v>170</v>
      </c>
      <c r="C199" s="6">
        <f>AVERAGE(C196:C198)</f>
        <v>-64.666666666666671</v>
      </c>
      <c r="D199" s="6">
        <f t="shared" ref="D199" si="471">AVERAGE(D196:D198)</f>
        <v>-30.598588885105737</v>
      </c>
      <c r="E199" s="6">
        <f t="shared" ref="E199" si="472">AVERAGE(E196:E198)</f>
        <v>-61.141545548988866</v>
      </c>
      <c r="F199" s="6">
        <f t="shared" ref="F199" si="473">AVERAGE(F196:F198)</f>
        <v>-45.059618743829269</v>
      </c>
      <c r="G199" s="6">
        <f t="shared" ref="G199" si="474">AVERAGE(G196:G198)</f>
        <v>-51.740795188131756</v>
      </c>
      <c r="H199" s="6">
        <f t="shared" ref="H199" si="475">AVERAGE(H196:H198)</f>
        <v>-61.869701026327533</v>
      </c>
      <c r="I199" s="6">
        <f t="shared" ref="I199" si="476">AVERAGE(I196:I198)</f>
        <v>-88.377899703570748</v>
      </c>
      <c r="J199" s="6">
        <f t="shared" ref="J199" si="477">AVERAGE(J196:J198)</f>
        <v>0</v>
      </c>
      <c r="K199" s="6">
        <f t="shared" ref="K199" si="478">AVERAGE(K196:K198)</f>
        <v>4.9333333333333336</v>
      </c>
      <c r="L199" s="6">
        <f t="shared" ref="L199" si="479">AVERAGE(L196:L198)</f>
        <v>2.4783333333333335</v>
      </c>
      <c r="M199" s="6">
        <f t="shared" ref="M199" si="480">AVERAGE(M196:M198)</f>
        <v>0.7683333333333332</v>
      </c>
    </row>
    <row r="200" spans="1:13">
      <c r="A200" s="1" t="s">
        <v>32</v>
      </c>
      <c r="B200" s="3">
        <v>1</v>
      </c>
      <c r="C200" s="4">
        <v>-60</v>
      </c>
      <c r="D200" s="4">
        <v>-38.095238095238095</v>
      </c>
      <c r="E200" s="4">
        <v>-60.444444444444443</v>
      </c>
      <c r="F200" s="4">
        <v>-42.857142857142861</v>
      </c>
      <c r="G200" s="4">
        <v>-53.333333333333336</v>
      </c>
      <c r="H200" s="4">
        <v>-63.244613434727505</v>
      </c>
      <c r="I200" s="4">
        <v>-79.674796747967477</v>
      </c>
      <c r="J200" s="4">
        <v>0</v>
      </c>
      <c r="K200" s="4">
        <v>4.8</v>
      </c>
      <c r="L200" s="4">
        <v>2.5549999999999997</v>
      </c>
      <c r="M200" s="4">
        <v>0.8</v>
      </c>
    </row>
    <row r="201" spans="1:13">
      <c r="A201" s="1"/>
      <c r="B201" s="3">
        <v>2</v>
      </c>
      <c r="C201" s="4">
        <v>-68</v>
      </c>
      <c r="D201" s="4">
        <v>-21.621621621621621</v>
      </c>
      <c r="E201" s="4">
        <v>-56.410256410256409</v>
      </c>
      <c r="F201" s="4">
        <v>-50</v>
      </c>
      <c r="G201" s="4">
        <v>-55.378486055776889</v>
      </c>
      <c r="H201" s="4">
        <v>-64.530892448512589</v>
      </c>
      <c r="I201" s="4">
        <v>-87.323943661971825</v>
      </c>
      <c r="J201" s="4">
        <v>0</v>
      </c>
      <c r="K201" s="4">
        <v>5</v>
      </c>
      <c r="L201" s="4">
        <v>2.5249999999999999</v>
      </c>
      <c r="M201" s="4">
        <v>0.78349999999999997</v>
      </c>
    </row>
    <row r="202" spans="1:13">
      <c r="A202" s="1"/>
      <c r="B202" s="3">
        <v>3</v>
      </c>
      <c r="C202" s="4">
        <v>-66</v>
      </c>
      <c r="D202" s="4">
        <v>-34.358974358974351</v>
      </c>
      <c r="E202" s="4">
        <v>-59.534883720930232</v>
      </c>
      <c r="F202" s="4">
        <v>-49.494949494949495</v>
      </c>
      <c r="G202" s="4">
        <v>-54.356846473029044</v>
      </c>
      <c r="H202" s="4">
        <v>-65.558194774346788</v>
      </c>
      <c r="I202" s="4">
        <v>-85.087719298245617</v>
      </c>
      <c r="J202" s="4">
        <v>0</v>
      </c>
      <c r="K202" s="4">
        <v>5</v>
      </c>
      <c r="L202" s="4">
        <v>2.4049999999999998</v>
      </c>
      <c r="M202" s="4">
        <v>0.73</v>
      </c>
    </row>
    <row r="203" spans="1:13">
      <c r="A203" s="1"/>
      <c r="B203" s="5" t="s">
        <v>170</v>
      </c>
      <c r="C203" s="6">
        <f>AVERAGE(C200:C202)</f>
        <v>-64.666666666666671</v>
      </c>
      <c r="D203" s="6">
        <f t="shared" ref="D203" si="481">AVERAGE(D200:D202)</f>
        <v>-31.358611358611356</v>
      </c>
      <c r="E203" s="6">
        <f t="shared" ref="E203" si="482">AVERAGE(E200:E202)</f>
        <v>-58.79652819187703</v>
      </c>
      <c r="F203" s="6">
        <f t="shared" ref="F203" si="483">AVERAGE(F200:F202)</f>
        <v>-47.450697450697454</v>
      </c>
      <c r="G203" s="6">
        <f t="shared" ref="G203" si="484">AVERAGE(G200:G202)</f>
        <v>-54.356221954046418</v>
      </c>
      <c r="H203" s="6">
        <f t="shared" ref="H203" si="485">AVERAGE(H200:H202)</f>
        <v>-64.444566885862301</v>
      </c>
      <c r="I203" s="6">
        <f t="shared" ref="I203" si="486">AVERAGE(I200:I202)</f>
        <v>-84.028819902728301</v>
      </c>
      <c r="J203" s="6">
        <f t="shared" ref="J203" si="487">AVERAGE(J200:J202)</f>
        <v>0</v>
      </c>
      <c r="K203" s="6">
        <f t="shared" ref="K203" si="488">AVERAGE(K200:K202)</f>
        <v>4.9333333333333336</v>
      </c>
      <c r="L203" s="6">
        <f t="shared" ref="L203" si="489">AVERAGE(L200:L202)</f>
        <v>2.4949999999999997</v>
      </c>
      <c r="M203" s="6">
        <f t="shared" ref="M203" si="490">AVERAGE(M200:M202)</f>
        <v>0.77116666666666667</v>
      </c>
    </row>
    <row r="204" spans="1:13">
      <c r="A204" s="1" t="s">
        <v>31</v>
      </c>
      <c r="B204" s="3">
        <v>1</v>
      </c>
      <c r="C204" s="4">
        <v>-60</v>
      </c>
      <c r="D204" s="4">
        <v>-32.558139534883722</v>
      </c>
      <c r="E204" s="4">
        <v>-56.053811659192817</v>
      </c>
      <c r="F204" s="4">
        <v>-48.05263157894737</v>
      </c>
      <c r="G204" s="4">
        <v>-48.113207547169814</v>
      </c>
      <c r="H204" s="4">
        <v>-60.674157303370777</v>
      </c>
      <c r="I204" s="4">
        <v>-90.598290598290603</v>
      </c>
      <c r="J204" s="4">
        <v>0</v>
      </c>
      <c r="K204" s="4">
        <v>4.8</v>
      </c>
      <c r="L204" s="4">
        <v>2.375</v>
      </c>
      <c r="M204" s="4">
        <v>0.76</v>
      </c>
    </row>
    <row r="205" spans="1:13">
      <c r="A205" s="1"/>
      <c r="B205" s="3">
        <v>2</v>
      </c>
      <c r="C205" s="4">
        <v>-68</v>
      </c>
      <c r="D205" s="4">
        <v>-30.76923076923077</v>
      </c>
      <c r="E205" s="4">
        <v>-61.951219512195124</v>
      </c>
      <c r="F205" s="4">
        <v>-47.248677248677247</v>
      </c>
      <c r="G205" s="4">
        <v>-49.541284403669721</v>
      </c>
      <c r="H205" s="4">
        <v>-58.18181818181818</v>
      </c>
      <c r="I205" s="4">
        <v>-87.288135593220346</v>
      </c>
      <c r="J205" s="4">
        <v>0</v>
      </c>
      <c r="K205" s="4">
        <v>5</v>
      </c>
      <c r="L205" s="4">
        <v>2.52</v>
      </c>
      <c r="M205" s="4">
        <v>0.78</v>
      </c>
    </row>
    <row r="206" spans="1:13">
      <c r="A206" s="1"/>
      <c r="B206" s="3">
        <v>3</v>
      </c>
      <c r="C206" s="4">
        <v>-66</v>
      </c>
      <c r="D206" s="4">
        <v>-34.146341463414636</v>
      </c>
      <c r="E206" s="4">
        <v>-68.518518518518505</v>
      </c>
      <c r="F206" s="4">
        <v>-52.994652406417117</v>
      </c>
      <c r="G206" s="4">
        <v>-47.826086956521735</v>
      </c>
      <c r="H206" s="4">
        <v>-66.565349544072944</v>
      </c>
      <c r="I206" s="4">
        <v>-89.915966386554629</v>
      </c>
      <c r="J206" s="4">
        <v>0</v>
      </c>
      <c r="K206" s="4">
        <v>4.8</v>
      </c>
      <c r="L206" s="4">
        <v>2.54</v>
      </c>
      <c r="M206" s="4">
        <v>0.79500000000000004</v>
      </c>
    </row>
    <row r="207" spans="1:13">
      <c r="A207" s="1"/>
      <c r="B207" s="5" t="s">
        <v>170</v>
      </c>
      <c r="C207" s="6">
        <f>AVERAGE(C204:C206)</f>
        <v>-64.666666666666671</v>
      </c>
      <c r="D207" s="6">
        <f t="shared" ref="D207" si="491">AVERAGE(D204:D206)</f>
        <v>-32.491237255843039</v>
      </c>
      <c r="E207" s="6">
        <f t="shared" ref="E207" si="492">AVERAGE(E204:E206)</f>
        <v>-62.174516563302149</v>
      </c>
      <c r="F207" s="6">
        <f t="shared" ref="F207" si="493">AVERAGE(F204:F206)</f>
        <v>-49.431987078013911</v>
      </c>
      <c r="G207" s="6">
        <f t="shared" ref="G207" si="494">AVERAGE(G204:G206)</f>
        <v>-48.493526302453766</v>
      </c>
      <c r="H207" s="6">
        <f t="shared" ref="H207" si="495">AVERAGE(H204:H206)</f>
        <v>-61.8071083430873</v>
      </c>
      <c r="I207" s="6">
        <f t="shared" ref="I207" si="496">AVERAGE(I204:I206)</f>
        <v>-89.267464192688522</v>
      </c>
      <c r="J207" s="6">
        <f t="shared" ref="J207" si="497">AVERAGE(J204:J206)</f>
        <v>0</v>
      </c>
      <c r="K207" s="6">
        <f t="shared" ref="K207" si="498">AVERAGE(K204:K206)</f>
        <v>4.8666666666666671</v>
      </c>
      <c r="L207" s="6">
        <f t="shared" ref="L207" si="499">AVERAGE(L204:L206)</f>
        <v>2.4783333333333331</v>
      </c>
      <c r="M207" s="6">
        <f t="shared" ref="M207" si="500">AVERAGE(M204:M206)</f>
        <v>0.77833333333333332</v>
      </c>
    </row>
    <row r="208" spans="1:13">
      <c r="A208" s="1" t="s">
        <v>30</v>
      </c>
      <c r="B208" s="3">
        <v>1</v>
      </c>
      <c r="C208" s="4">
        <v>-60</v>
      </c>
      <c r="D208" s="4">
        <v>-37.5</v>
      </c>
      <c r="E208" s="4">
        <v>-60.465116279069761</v>
      </c>
      <c r="F208" s="4">
        <v>-47.619047619047613</v>
      </c>
      <c r="G208" s="4">
        <v>-51.304347826086946</v>
      </c>
      <c r="H208" s="4">
        <v>-64.212678936605315</v>
      </c>
      <c r="I208" s="4">
        <v>-91.549295774647874</v>
      </c>
      <c r="J208" s="4">
        <v>0</v>
      </c>
      <c r="K208" s="4">
        <v>4.8</v>
      </c>
      <c r="L208" s="4">
        <v>2.5300000000000002</v>
      </c>
      <c r="M208" s="4">
        <v>0.76</v>
      </c>
    </row>
    <row r="209" spans="1:13">
      <c r="A209" s="1"/>
      <c r="B209" s="3">
        <v>2</v>
      </c>
      <c r="C209" s="4">
        <v>-66</v>
      </c>
      <c r="D209" s="4">
        <v>-32.307692307692307</v>
      </c>
      <c r="E209" s="4">
        <v>-60</v>
      </c>
      <c r="F209" s="4">
        <v>-48</v>
      </c>
      <c r="G209" s="4">
        <v>-55.102040816326522</v>
      </c>
      <c r="H209" s="4">
        <v>-61.706783369803055</v>
      </c>
      <c r="I209" s="4">
        <v>-90.909090909090921</v>
      </c>
      <c r="J209" s="4">
        <v>0</v>
      </c>
      <c r="K209" s="4">
        <v>5</v>
      </c>
      <c r="L209" s="4">
        <v>2.4699999999999998</v>
      </c>
      <c r="M209" s="4">
        <v>0.80499999999999994</v>
      </c>
    </row>
    <row r="210" spans="1:13">
      <c r="A210" s="1"/>
      <c r="B210" s="3">
        <v>3</v>
      </c>
      <c r="C210" s="4">
        <v>-66</v>
      </c>
      <c r="D210" s="4">
        <v>-24.571428571428573</v>
      </c>
      <c r="E210" s="4">
        <v>-63.243243243243242</v>
      </c>
      <c r="F210" s="4">
        <v>-43.820224719101127</v>
      </c>
      <c r="G210" s="4">
        <v>-55.652173913043477</v>
      </c>
      <c r="H210" s="4">
        <v>-65.957446808510639</v>
      </c>
      <c r="I210" s="4">
        <v>-90.983606557377044</v>
      </c>
      <c r="J210" s="4">
        <v>0</v>
      </c>
      <c r="K210" s="4">
        <v>5</v>
      </c>
      <c r="L210" s="4">
        <v>2.5049999999999999</v>
      </c>
      <c r="M210" s="4">
        <v>0.73</v>
      </c>
    </row>
    <row r="211" spans="1:13">
      <c r="A211" s="1"/>
      <c r="B211" s="5" t="s">
        <v>170</v>
      </c>
      <c r="C211" s="6">
        <f>AVERAGE(C208:C210)</f>
        <v>-64</v>
      </c>
      <c r="D211" s="6">
        <f t="shared" ref="D211" si="501">AVERAGE(D208:D210)</f>
        <v>-31.45970695970696</v>
      </c>
      <c r="E211" s="6">
        <f t="shared" ref="E211" si="502">AVERAGE(E208:E210)</f>
        <v>-61.236119840771003</v>
      </c>
      <c r="F211" s="6">
        <f t="shared" ref="F211" si="503">AVERAGE(F208:F210)</f>
        <v>-46.479757446049582</v>
      </c>
      <c r="G211" s="6">
        <f t="shared" ref="G211" si="504">AVERAGE(G208:G210)</f>
        <v>-54.019520851818982</v>
      </c>
      <c r="H211" s="6">
        <f t="shared" ref="H211" si="505">AVERAGE(H208:H210)</f>
        <v>-63.958969704973008</v>
      </c>
      <c r="I211" s="6">
        <f t="shared" ref="I211" si="506">AVERAGE(I208:I210)</f>
        <v>-91.147331080371941</v>
      </c>
      <c r="J211" s="6">
        <f t="shared" ref="J211" si="507">AVERAGE(J208:J210)</f>
        <v>0</v>
      </c>
      <c r="K211" s="6">
        <f t="shared" ref="K211" si="508">AVERAGE(K208:K210)</f>
        <v>4.9333333333333336</v>
      </c>
      <c r="L211" s="6">
        <f t="shared" ref="L211" si="509">AVERAGE(L208:L210)</f>
        <v>2.5016666666666665</v>
      </c>
      <c r="M211" s="6">
        <f t="shared" ref="M211" si="510">AVERAGE(M208:M210)</f>
        <v>0.76500000000000001</v>
      </c>
    </row>
    <row r="212" spans="1:13">
      <c r="A212" s="1" t="s">
        <v>30</v>
      </c>
      <c r="B212" s="3">
        <v>1</v>
      </c>
      <c r="C212" s="4">
        <v>-60</v>
      </c>
      <c r="D212" s="4">
        <v>-37.5</v>
      </c>
      <c r="E212" s="4">
        <v>-60.465116279069761</v>
      </c>
      <c r="F212" s="4">
        <v>-47.619047619047613</v>
      </c>
      <c r="G212" s="4">
        <v>-51.304347826086946</v>
      </c>
      <c r="H212" s="4">
        <v>-64.212678936605315</v>
      </c>
      <c r="I212" s="4">
        <v>-91.549295774647874</v>
      </c>
      <c r="J212" s="4">
        <v>0</v>
      </c>
      <c r="K212" s="4">
        <v>4.8</v>
      </c>
      <c r="L212" s="4">
        <v>2.5300000000000002</v>
      </c>
      <c r="M212" s="4">
        <v>0.76</v>
      </c>
    </row>
    <row r="213" spans="1:13">
      <c r="A213" s="1"/>
      <c r="B213" s="3">
        <v>2</v>
      </c>
      <c r="C213" s="4">
        <v>-66</v>
      </c>
      <c r="D213" s="4">
        <v>-32.307692307692307</v>
      </c>
      <c r="E213" s="4">
        <v>-60</v>
      </c>
      <c r="F213" s="4">
        <v>-48</v>
      </c>
      <c r="G213" s="4">
        <v>-55.102040816326522</v>
      </c>
      <c r="H213" s="4">
        <v>-61.706783369803055</v>
      </c>
      <c r="I213" s="4">
        <v>-90.909090909090921</v>
      </c>
      <c r="J213" s="4">
        <v>0</v>
      </c>
      <c r="K213" s="4">
        <v>5</v>
      </c>
      <c r="L213" s="4">
        <v>2.4699999999999998</v>
      </c>
      <c r="M213" s="4">
        <v>0.80499999999999994</v>
      </c>
    </row>
    <row r="214" spans="1:13">
      <c r="A214" s="1"/>
      <c r="B214" s="3">
        <v>3</v>
      </c>
      <c r="C214" s="4">
        <v>-66</v>
      </c>
      <c r="D214" s="4">
        <v>-24.571428571428573</v>
      </c>
      <c r="E214" s="4">
        <v>-63.243243243243242</v>
      </c>
      <c r="F214" s="4">
        <v>-43.820224719101127</v>
      </c>
      <c r="G214" s="4">
        <v>-55.652173913043477</v>
      </c>
      <c r="H214" s="4">
        <v>-65.957446808510639</v>
      </c>
      <c r="I214" s="4">
        <v>-90.983606557377044</v>
      </c>
      <c r="J214" s="4">
        <v>0</v>
      </c>
      <c r="K214" s="4">
        <v>5</v>
      </c>
      <c r="L214" s="4">
        <v>2.5049999999999999</v>
      </c>
      <c r="M214" s="4">
        <v>0.73</v>
      </c>
    </row>
    <row r="215" spans="1:13">
      <c r="A215" s="1"/>
      <c r="B215" s="5" t="s">
        <v>170</v>
      </c>
      <c r="C215" s="6">
        <f>AVERAGE(C212:C214)</f>
        <v>-64</v>
      </c>
      <c r="D215" s="6">
        <f t="shared" ref="D215" si="511">AVERAGE(D212:D214)</f>
        <v>-31.45970695970696</v>
      </c>
      <c r="E215" s="6">
        <f t="shared" ref="E215" si="512">AVERAGE(E212:E214)</f>
        <v>-61.236119840771003</v>
      </c>
      <c r="F215" s="6">
        <f t="shared" ref="F215" si="513">AVERAGE(F212:F214)</f>
        <v>-46.479757446049582</v>
      </c>
      <c r="G215" s="6">
        <f t="shared" ref="G215" si="514">AVERAGE(G212:G214)</f>
        <v>-54.019520851818982</v>
      </c>
      <c r="H215" s="6">
        <f t="shared" ref="H215" si="515">AVERAGE(H212:H214)</f>
        <v>-63.958969704973008</v>
      </c>
      <c r="I215" s="6">
        <f t="shared" ref="I215" si="516">AVERAGE(I212:I214)</f>
        <v>-91.147331080371941</v>
      </c>
      <c r="J215" s="6">
        <f t="shared" ref="J215" si="517">AVERAGE(J212:J214)</f>
        <v>0</v>
      </c>
      <c r="K215" s="6">
        <f t="shared" ref="K215" si="518">AVERAGE(K212:K214)</f>
        <v>4.9333333333333336</v>
      </c>
      <c r="L215" s="6">
        <f t="shared" ref="L215" si="519">AVERAGE(L212:L214)</f>
        <v>2.5016666666666665</v>
      </c>
      <c r="M215" s="6">
        <f t="shared" ref="M215" si="520">AVERAGE(M212:M214)</f>
        <v>0.76500000000000001</v>
      </c>
    </row>
    <row r="216" spans="1:13">
      <c r="A216" s="1" t="s">
        <v>22</v>
      </c>
      <c r="B216" s="3">
        <v>1</v>
      </c>
      <c r="C216" s="4">
        <v>-60</v>
      </c>
      <c r="D216" s="4">
        <v>-32.222222222222221</v>
      </c>
      <c r="E216" s="4">
        <v>-54.358974358974358</v>
      </c>
      <c r="F216" s="4">
        <v>-42.857142857142861</v>
      </c>
      <c r="G216" s="4">
        <v>-50</v>
      </c>
      <c r="H216" s="4">
        <v>-66.666666666666671</v>
      </c>
      <c r="I216" s="4">
        <v>-88.785046728971963</v>
      </c>
      <c r="J216" s="4">
        <v>0</v>
      </c>
      <c r="K216" s="4">
        <v>4.8</v>
      </c>
      <c r="L216" s="4">
        <v>2.5350000000000001</v>
      </c>
      <c r="M216" s="4">
        <v>0.78499999999999992</v>
      </c>
    </row>
    <row r="217" spans="1:13">
      <c r="A217" s="1"/>
      <c r="B217" s="3">
        <v>2</v>
      </c>
      <c r="C217" s="4">
        <v>-66</v>
      </c>
      <c r="D217" s="4">
        <v>-28.571428571428569</v>
      </c>
      <c r="E217" s="4">
        <v>-59.45945945945946</v>
      </c>
      <c r="F217" s="4">
        <v>-43.478260869565212</v>
      </c>
      <c r="G217" s="4">
        <v>-56.175298804780873</v>
      </c>
      <c r="H217" s="4">
        <v>-59.090909090909093</v>
      </c>
      <c r="I217" s="4">
        <v>-87.704918032786878</v>
      </c>
      <c r="J217" s="4">
        <v>0</v>
      </c>
      <c r="K217" s="4">
        <v>5</v>
      </c>
      <c r="L217" s="4">
        <v>2.42</v>
      </c>
      <c r="M217" s="4">
        <v>0.81499999999999995</v>
      </c>
    </row>
    <row r="218" spans="1:13">
      <c r="A218" s="1"/>
      <c r="B218" s="3">
        <v>3</v>
      </c>
      <c r="C218" s="4">
        <v>-66</v>
      </c>
      <c r="D218" s="4">
        <v>-29.166666666666668</v>
      </c>
      <c r="E218" s="4">
        <v>-61.797752808988761</v>
      </c>
      <c r="F218" s="4">
        <v>-44.999999999999993</v>
      </c>
      <c r="G218" s="4">
        <v>-61.826086956521728</v>
      </c>
      <c r="H218" s="4">
        <v>-59.677419354838712</v>
      </c>
      <c r="I218" s="4">
        <v>-86.46616541353383</v>
      </c>
      <c r="J218" s="4">
        <v>0</v>
      </c>
      <c r="K218" s="4">
        <v>5</v>
      </c>
      <c r="L218" s="4">
        <v>2.48</v>
      </c>
      <c r="M218" s="4">
        <v>0.76</v>
      </c>
    </row>
    <row r="219" spans="1:13">
      <c r="A219" s="1"/>
      <c r="B219" s="5" t="s">
        <v>170</v>
      </c>
      <c r="C219" s="6">
        <f>AVERAGE(C216:C218)</f>
        <v>-64</v>
      </c>
      <c r="D219" s="6">
        <f t="shared" ref="D219" si="521">AVERAGE(D216:D218)</f>
        <v>-29.986772486772484</v>
      </c>
      <c r="E219" s="6">
        <f t="shared" ref="E219" si="522">AVERAGE(E216:E218)</f>
        <v>-58.538728875807521</v>
      </c>
      <c r="F219" s="6">
        <f t="shared" ref="F219" si="523">AVERAGE(F216:F218)</f>
        <v>-43.778467908902691</v>
      </c>
      <c r="G219" s="6">
        <f t="shared" ref="G219" si="524">AVERAGE(G216:G218)</f>
        <v>-56.000461920434198</v>
      </c>
      <c r="H219" s="6">
        <f t="shared" ref="H219" si="525">AVERAGE(H216:H218)</f>
        <v>-61.811665037471492</v>
      </c>
      <c r="I219" s="6">
        <f t="shared" ref="I219" si="526">AVERAGE(I216:I218)</f>
        <v>-87.652043391764224</v>
      </c>
      <c r="J219" s="6">
        <f t="shared" ref="J219" si="527">AVERAGE(J216:J218)</f>
        <v>0</v>
      </c>
      <c r="K219" s="6">
        <f t="shared" ref="K219" si="528">AVERAGE(K216:K218)</f>
        <v>4.9333333333333336</v>
      </c>
      <c r="L219" s="6">
        <f t="shared" ref="L219" si="529">AVERAGE(L216:L218)</f>
        <v>2.4783333333333335</v>
      </c>
      <c r="M219" s="6">
        <f t="shared" ref="M219" si="530">AVERAGE(M216:M218)</f>
        <v>0.78666666666666663</v>
      </c>
    </row>
    <row r="220" spans="1:13">
      <c r="A220" s="1" t="s">
        <v>21</v>
      </c>
      <c r="B220" s="3">
        <v>1</v>
      </c>
      <c r="C220" s="4">
        <v>-66</v>
      </c>
      <c r="D220" s="4">
        <v>-30.555555555555557</v>
      </c>
      <c r="E220" s="4">
        <v>-60</v>
      </c>
      <c r="F220" s="4">
        <v>-48.526315789473685</v>
      </c>
      <c r="G220" s="4">
        <v>-54.590909090909093</v>
      </c>
      <c r="H220" s="4">
        <v>-54.098360655737707</v>
      </c>
      <c r="I220" s="4">
        <v>-90.178571428571431</v>
      </c>
      <c r="J220" s="4">
        <v>0</v>
      </c>
      <c r="K220" s="4">
        <v>5</v>
      </c>
      <c r="L220" s="4">
        <v>2.4899999999999998</v>
      </c>
      <c r="M220" s="4">
        <v>0.78499999999999992</v>
      </c>
    </row>
    <row r="221" spans="1:13">
      <c r="A221" s="1"/>
      <c r="B221" s="3">
        <v>2</v>
      </c>
      <c r="C221" s="4">
        <v>-68</v>
      </c>
      <c r="D221" s="4">
        <v>-32</v>
      </c>
      <c r="E221" s="4">
        <v>-57.297297297297298</v>
      </c>
      <c r="F221" s="4">
        <v>-33.243243243243242</v>
      </c>
      <c r="G221" s="4">
        <v>-54.356846473029044</v>
      </c>
      <c r="H221" s="4">
        <v>-67.692307692307679</v>
      </c>
      <c r="I221" s="4">
        <v>-86.725663716814154</v>
      </c>
      <c r="J221" s="4">
        <v>0</v>
      </c>
      <c r="K221" s="4">
        <v>4.8</v>
      </c>
      <c r="L221" s="4">
        <v>2.42</v>
      </c>
      <c r="M221" s="4">
        <v>0.81499999999999995</v>
      </c>
    </row>
    <row r="222" spans="1:13">
      <c r="A222" s="1"/>
      <c r="B222" s="3">
        <v>3</v>
      </c>
      <c r="C222" s="4">
        <v>-68</v>
      </c>
      <c r="D222" s="4">
        <v>-30.95238095238096</v>
      </c>
      <c r="E222" s="4">
        <v>-60.571428571428562</v>
      </c>
      <c r="F222" s="4">
        <v>-50.674157303370791</v>
      </c>
      <c r="G222" s="4">
        <v>-57.478260869565212</v>
      </c>
      <c r="H222" s="4">
        <v>-54.277286135693217</v>
      </c>
      <c r="I222" s="4">
        <v>-84.821428571428569</v>
      </c>
      <c r="J222" s="4">
        <v>0</v>
      </c>
      <c r="K222" s="4">
        <v>5</v>
      </c>
      <c r="L222" s="4">
        <v>2.5</v>
      </c>
      <c r="M222" s="4">
        <v>0.76</v>
      </c>
    </row>
    <row r="223" spans="1:13">
      <c r="A223" s="1"/>
      <c r="B223" s="5" t="s">
        <v>170</v>
      </c>
      <c r="C223" s="6">
        <f>AVERAGE(C220:C222)</f>
        <v>-67.333333333333329</v>
      </c>
      <c r="D223" s="6">
        <f t="shared" ref="D223" si="531">AVERAGE(D220:D222)</f>
        <v>-31.169312169312175</v>
      </c>
      <c r="E223" s="6">
        <f t="shared" ref="E223" si="532">AVERAGE(E220:E222)</f>
        <v>-59.289575289575282</v>
      </c>
      <c r="F223" s="6">
        <f t="shared" ref="F223" si="533">AVERAGE(F220:F222)</f>
        <v>-44.147905445362575</v>
      </c>
      <c r="G223" s="6">
        <f t="shared" ref="G223" si="534">AVERAGE(G220:G222)</f>
        <v>-55.475338811167781</v>
      </c>
      <c r="H223" s="6">
        <f t="shared" ref="H223" si="535">AVERAGE(H220:H222)</f>
        <v>-58.689318161246206</v>
      </c>
      <c r="I223" s="6">
        <f t="shared" ref="I223" si="536">AVERAGE(I220:I222)</f>
        <v>-87.241887905604713</v>
      </c>
      <c r="J223" s="6">
        <f t="shared" ref="J223" si="537">AVERAGE(J220:J222)</f>
        <v>0</v>
      </c>
      <c r="K223" s="6">
        <f t="shared" ref="K223" si="538">AVERAGE(K220:K222)</f>
        <v>4.9333333333333336</v>
      </c>
      <c r="L223" s="6">
        <f t="shared" ref="L223" si="539">AVERAGE(L220:L222)</f>
        <v>2.4700000000000002</v>
      </c>
      <c r="M223" s="6">
        <f t="shared" ref="M223" si="540">AVERAGE(M220:M222)</f>
        <v>0.78666666666666663</v>
      </c>
    </row>
    <row r="224" spans="1:13">
      <c r="A224" s="1" t="s">
        <v>29</v>
      </c>
      <c r="B224" s="3">
        <v>1</v>
      </c>
      <c r="C224" s="4">
        <v>-60</v>
      </c>
      <c r="D224" s="4">
        <v>-28.947368421052634</v>
      </c>
      <c r="E224" s="4">
        <v>-60</v>
      </c>
      <c r="F224" s="4">
        <v>-45.45454545454546</v>
      </c>
      <c r="G224" s="4">
        <v>-57.692307692307686</v>
      </c>
      <c r="H224" s="4">
        <v>-57.403651115618658</v>
      </c>
      <c r="I224" s="4">
        <v>-90.551181102362207</v>
      </c>
      <c r="J224" s="4">
        <v>0</v>
      </c>
      <c r="K224" s="4">
        <v>4.8</v>
      </c>
      <c r="L224" s="4">
        <v>2.56</v>
      </c>
      <c r="M224" s="4">
        <v>0.78</v>
      </c>
    </row>
    <row r="225" spans="1:13">
      <c r="A225" s="1"/>
      <c r="B225" s="3">
        <v>2</v>
      </c>
      <c r="C225" s="4">
        <v>-68</v>
      </c>
      <c r="D225" s="4">
        <v>-32.972972972972968</v>
      </c>
      <c r="E225" s="4">
        <v>-64.0625</v>
      </c>
      <c r="F225" s="4">
        <v>-52.173913043478251</v>
      </c>
      <c r="G225" s="4">
        <v>-50.612244897959194</v>
      </c>
      <c r="H225" s="4">
        <v>-59.574468085106382</v>
      </c>
      <c r="I225" s="4">
        <v>-88.372093023255815</v>
      </c>
      <c r="J225" s="4">
        <v>0</v>
      </c>
      <c r="K225" s="4">
        <v>5</v>
      </c>
      <c r="L225" s="4">
        <v>2.4350000000000001</v>
      </c>
      <c r="M225" s="4">
        <v>0.81499999999999995</v>
      </c>
    </row>
    <row r="226" spans="1:13">
      <c r="A226" s="1"/>
      <c r="B226" s="3">
        <v>3</v>
      </c>
      <c r="C226" s="4">
        <v>-66</v>
      </c>
      <c r="D226" s="4">
        <v>-32.571428571428569</v>
      </c>
      <c r="E226" s="4">
        <v>-62.702702702702709</v>
      </c>
      <c r="F226" s="4">
        <v>-45.833333333333329</v>
      </c>
      <c r="G226" s="4">
        <v>-54.339622641509436</v>
      </c>
      <c r="H226" s="4">
        <v>-70.833333333333343</v>
      </c>
      <c r="I226" s="4">
        <v>-91.538461538461547</v>
      </c>
      <c r="J226" s="4">
        <v>0</v>
      </c>
      <c r="K226" s="4">
        <v>5</v>
      </c>
      <c r="L226" s="4">
        <v>2.4900000000000002</v>
      </c>
      <c r="M226" s="4">
        <v>0.77499999999999991</v>
      </c>
    </row>
    <row r="227" spans="1:13">
      <c r="A227" s="1"/>
      <c r="B227" s="5" t="s">
        <v>170</v>
      </c>
      <c r="C227" s="6">
        <f>AVERAGE(C224:C226)</f>
        <v>-64.666666666666671</v>
      </c>
      <c r="D227" s="6">
        <f t="shared" ref="D227" si="541">AVERAGE(D224:D226)</f>
        <v>-31.497256655151389</v>
      </c>
      <c r="E227" s="6">
        <f t="shared" ref="E227" si="542">AVERAGE(E224:E226)</f>
        <v>-62.255067567567572</v>
      </c>
      <c r="F227" s="6">
        <f t="shared" ref="F227" si="543">AVERAGE(F224:F226)</f>
        <v>-47.82059727711902</v>
      </c>
      <c r="G227" s="6">
        <f t="shared" ref="G227" si="544">AVERAGE(G224:G226)</f>
        <v>-54.214725077258777</v>
      </c>
      <c r="H227" s="6">
        <f t="shared" ref="H227" si="545">AVERAGE(H224:H226)</f>
        <v>-62.603817511352794</v>
      </c>
      <c r="I227" s="6">
        <f t="shared" ref="I227" si="546">AVERAGE(I224:I226)</f>
        <v>-90.153911888026528</v>
      </c>
      <c r="J227" s="6">
        <f t="shared" ref="J227" si="547">AVERAGE(J224:J226)</f>
        <v>0</v>
      </c>
      <c r="K227" s="6">
        <f t="shared" ref="K227" si="548">AVERAGE(K224:K226)</f>
        <v>4.9333333333333336</v>
      </c>
      <c r="L227" s="6">
        <f t="shared" ref="L227" si="549">AVERAGE(L224:L226)</f>
        <v>2.4950000000000001</v>
      </c>
      <c r="M227" s="6">
        <f t="shared" ref="M227" si="550">AVERAGE(M224:M226)</f>
        <v>0.79</v>
      </c>
    </row>
    <row r="228" spans="1:13">
      <c r="A228" s="1" t="s">
        <v>16</v>
      </c>
      <c r="B228" s="3">
        <v>1</v>
      </c>
      <c r="C228" s="4">
        <v>-60</v>
      </c>
      <c r="D228" s="4">
        <v>-34.210526315789473</v>
      </c>
      <c r="E228" s="4">
        <v>-60.930232558139529</v>
      </c>
      <c r="F228" s="4">
        <v>-42.857142857142861</v>
      </c>
      <c r="G228" s="4">
        <v>-53.46153846153846</v>
      </c>
      <c r="H228" s="4">
        <v>-60.981047937569677</v>
      </c>
      <c r="I228" s="4">
        <v>-88.63636363636364</v>
      </c>
      <c r="J228" s="4">
        <v>0</v>
      </c>
      <c r="K228" s="4">
        <v>4.8</v>
      </c>
      <c r="L228" s="4">
        <v>2.44</v>
      </c>
      <c r="M228" s="4">
        <v>0.8</v>
      </c>
    </row>
    <row r="229" spans="1:13">
      <c r="A229" s="1"/>
      <c r="B229" s="3">
        <v>2</v>
      </c>
      <c r="C229" s="4">
        <v>-68</v>
      </c>
      <c r="D229" s="4">
        <v>-30.337078651685395</v>
      </c>
      <c r="E229" s="4">
        <v>-60.846560846560834</v>
      </c>
      <c r="F229" s="4">
        <v>-52.173913043478251</v>
      </c>
      <c r="G229" s="4">
        <v>-51.250000000000007</v>
      </c>
      <c r="H229" s="4">
        <v>-64.044943820224717</v>
      </c>
      <c r="I229" s="4">
        <v>-90.225563909774436</v>
      </c>
      <c r="J229" s="4">
        <v>0</v>
      </c>
      <c r="K229" s="4">
        <v>5</v>
      </c>
      <c r="L229" s="4">
        <v>2.4500000000000002</v>
      </c>
      <c r="M229" s="4">
        <v>0.78349999999999997</v>
      </c>
    </row>
    <row r="230" spans="1:13">
      <c r="A230" s="1"/>
      <c r="B230" s="3">
        <v>3</v>
      </c>
      <c r="C230" s="4">
        <v>-66</v>
      </c>
      <c r="D230" s="4">
        <v>-28.402366863905321</v>
      </c>
      <c r="E230" s="4">
        <v>-56.962025316455687</v>
      </c>
      <c r="F230" s="4">
        <v>-47.619047619047613</v>
      </c>
      <c r="G230" s="4">
        <v>-53.191489361702125</v>
      </c>
      <c r="H230" s="4">
        <v>-69.047619047619051</v>
      </c>
      <c r="I230" s="4">
        <v>-90.163934426229503</v>
      </c>
      <c r="J230" s="4">
        <v>0</v>
      </c>
      <c r="K230" s="4">
        <v>5</v>
      </c>
      <c r="L230" s="4">
        <v>2.4550000000000001</v>
      </c>
      <c r="M230" s="4">
        <v>0.73</v>
      </c>
    </row>
    <row r="231" spans="1:13">
      <c r="A231" s="1"/>
      <c r="B231" s="5" t="s">
        <v>170</v>
      </c>
      <c r="C231" s="6">
        <f>AVERAGE(C228:C230)</f>
        <v>-64.666666666666671</v>
      </c>
      <c r="D231" s="6">
        <f t="shared" ref="D231" si="551">AVERAGE(D228:D230)</f>
        <v>-30.983323943793398</v>
      </c>
      <c r="E231" s="6">
        <f t="shared" ref="E231" si="552">AVERAGE(E228:E230)</f>
        <v>-59.579606240385345</v>
      </c>
      <c r="F231" s="6">
        <f t="shared" ref="F231" si="553">AVERAGE(F228:F230)</f>
        <v>-47.550034506556244</v>
      </c>
      <c r="G231" s="6">
        <f t="shared" ref="G231" si="554">AVERAGE(G228:G230)</f>
        <v>-52.634342607746866</v>
      </c>
      <c r="H231" s="6">
        <f t="shared" ref="H231" si="555">AVERAGE(H228:H230)</f>
        <v>-64.691203601804489</v>
      </c>
      <c r="I231" s="6">
        <f t="shared" ref="I231" si="556">AVERAGE(I228:I230)</f>
        <v>-89.675287324122522</v>
      </c>
      <c r="J231" s="6">
        <f t="shared" ref="J231" si="557">AVERAGE(J228:J230)</f>
        <v>0</v>
      </c>
      <c r="K231" s="6">
        <f t="shared" ref="K231" si="558">AVERAGE(K228:K230)</f>
        <v>4.9333333333333336</v>
      </c>
      <c r="L231" s="6">
        <f t="shared" ref="L231" si="559">AVERAGE(L228:L230)</f>
        <v>2.4483333333333337</v>
      </c>
      <c r="M231" s="6">
        <f t="shared" ref="M231" si="560">AVERAGE(M228:M230)</f>
        <v>0.77116666666666667</v>
      </c>
    </row>
    <row r="232" spans="1:13">
      <c r="A232" s="1" t="s">
        <v>35</v>
      </c>
      <c r="B232" s="3">
        <v>1</v>
      </c>
      <c r="C232" s="4">
        <v>-60</v>
      </c>
      <c r="D232" s="4">
        <v>-32.631578947368418</v>
      </c>
      <c r="E232" s="4">
        <v>-55.813953488372093</v>
      </c>
      <c r="F232" s="4">
        <v>-45.833333333333329</v>
      </c>
      <c r="G232" s="4">
        <v>-53.46153846153846</v>
      </c>
      <c r="H232" s="4">
        <v>-58.461538461538467</v>
      </c>
      <c r="I232" s="4">
        <v>-88.63636363636364</v>
      </c>
      <c r="J232" s="4">
        <v>0</v>
      </c>
      <c r="K232" s="4">
        <v>5</v>
      </c>
      <c r="L232" s="4">
        <v>2.585</v>
      </c>
      <c r="M232" s="4">
        <v>0.78</v>
      </c>
    </row>
    <row r="233" spans="1:13">
      <c r="A233" s="1"/>
      <c r="B233" s="3">
        <v>2</v>
      </c>
      <c r="C233" s="4">
        <v>-68</v>
      </c>
      <c r="D233" s="4">
        <v>-30.270270270270267</v>
      </c>
      <c r="E233" s="4">
        <v>-61.53846153846154</v>
      </c>
      <c r="F233" s="4">
        <v>-52</v>
      </c>
      <c r="G233" s="4">
        <v>-52.697095435684652</v>
      </c>
      <c r="H233" s="4">
        <v>-61.764705882352956</v>
      </c>
      <c r="I233" s="4">
        <v>-87.786259541984734</v>
      </c>
      <c r="J233" s="4">
        <v>0</v>
      </c>
      <c r="K233" s="4">
        <v>4.8</v>
      </c>
      <c r="L233" s="4">
        <v>2.4350000000000001</v>
      </c>
      <c r="M233" s="4">
        <v>0.81499999999999995</v>
      </c>
    </row>
    <row r="234" spans="1:13">
      <c r="A234" s="1"/>
      <c r="B234" s="3">
        <v>3</v>
      </c>
      <c r="C234" s="4">
        <v>-66</v>
      </c>
      <c r="D234" s="4">
        <v>-32.38636363636364</v>
      </c>
      <c r="E234" s="4">
        <v>-62.658227848101269</v>
      </c>
      <c r="F234" s="4">
        <v>-43.478260869565212</v>
      </c>
      <c r="G234" s="4">
        <v>-43.096234309623433</v>
      </c>
      <c r="H234" s="4">
        <v>-60.486322188449847</v>
      </c>
      <c r="I234" s="4">
        <v>-90.697674418604663</v>
      </c>
      <c r="J234" s="4">
        <v>0</v>
      </c>
      <c r="K234" s="4">
        <v>5</v>
      </c>
      <c r="L234" s="4">
        <v>2.4950000000000001</v>
      </c>
      <c r="M234" s="4">
        <v>0.75</v>
      </c>
    </row>
    <row r="235" spans="1:13">
      <c r="A235" s="1"/>
      <c r="B235" s="5" t="s">
        <v>170</v>
      </c>
      <c r="C235" s="6">
        <f>AVERAGE(C232:C234)</f>
        <v>-64.666666666666671</v>
      </c>
      <c r="D235" s="6">
        <f t="shared" ref="D235" si="561">AVERAGE(D232:D234)</f>
        <v>-31.762737618000774</v>
      </c>
      <c r="E235" s="6">
        <f t="shared" ref="E235" si="562">AVERAGE(E232:E234)</f>
        <v>-60.003547624978296</v>
      </c>
      <c r="F235" s="6">
        <f t="shared" ref="F235" si="563">AVERAGE(F232:F234)</f>
        <v>-47.103864734299513</v>
      </c>
      <c r="G235" s="6">
        <f t="shared" ref="G235" si="564">AVERAGE(G232:G234)</f>
        <v>-49.751622735615513</v>
      </c>
      <c r="H235" s="6">
        <f t="shared" ref="H235" si="565">AVERAGE(H232:H234)</f>
        <v>-60.23752217744709</v>
      </c>
      <c r="I235" s="6">
        <f t="shared" ref="I235" si="566">AVERAGE(I232:I234)</f>
        <v>-89.04009919898435</v>
      </c>
      <c r="J235" s="6">
        <f t="shared" ref="J235" si="567">AVERAGE(J232:J234)</f>
        <v>0</v>
      </c>
      <c r="K235" s="6">
        <f t="shared" ref="K235" si="568">AVERAGE(K232:K234)</f>
        <v>4.9333333333333336</v>
      </c>
      <c r="L235" s="6">
        <f t="shared" ref="L235" si="569">AVERAGE(L232:L234)</f>
        <v>2.5049999999999999</v>
      </c>
      <c r="M235" s="6">
        <f t="shared" ref="M235" si="570">AVERAGE(M232:M234)</f>
        <v>0.78166666666666662</v>
      </c>
    </row>
    <row r="236" spans="1:13">
      <c r="A236" s="1" t="s">
        <v>23</v>
      </c>
      <c r="B236" s="3">
        <v>1</v>
      </c>
      <c r="C236" s="4">
        <v>-60</v>
      </c>
      <c r="D236" s="4">
        <v>-35.555555555555557</v>
      </c>
      <c r="E236" s="4">
        <v>-68.686868686868692</v>
      </c>
      <c r="F236" s="4">
        <v>-40.476190476190474</v>
      </c>
      <c r="G236" s="4">
        <v>-52.083333333333336</v>
      </c>
      <c r="H236" s="4">
        <v>-60.493827160493829</v>
      </c>
      <c r="I236" s="4">
        <v>-88.63636363636364</v>
      </c>
      <c r="J236" s="4">
        <v>0</v>
      </c>
      <c r="K236" s="4">
        <v>4.8</v>
      </c>
      <c r="L236" s="4">
        <v>2.52</v>
      </c>
      <c r="M236" s="4">
        <v>0.77</v>
      </c>
    </row>
    <row r="237" spans="1:13">
      <c r="A237" s="1"/>
      <c r="B237" s="3">
        <v>2</v>
      </c>
      <c r="C237" s="4">
        <v>-68</v>
      </c>
      <c r="D237" s="4">
        <v>-37.078651685393268</v>
      </c>
      <c r="E237" s="4">
        <v>-61.621621621621628</v>
      </c>
      <c r="F237" s="4">
        <v>-45.000000000000007</v>
      </c>
      <c r="G237" s="4">
        <v>-51.304347826086946</v>
      </c>
      <c r="H237" s="4">
        <v>-59.420289855072475</v>
      </c>
      <c r="I237" s="4">
        <v>-90.225563909774436</v>
      </c>
      <c r="J237" s="4">
        <v>0</v>
      </c>
      <c r="K237" s="4">
        <v>5</v>
      </c>
      <c r="L237" s="4">
        <v>2.4649999999999999</v>
      </c>
      <c r="M237" s="4">
        <v>0.82000000000000006</v>
      </c>
    </row>
    <row r="238" spans="1:13">
      <c r="A238" s="1"/>
      <c r="B238" s="3">
        <v>3</v>
      </c>
      <c r="C238" s="4">
        <v>-66</v>
      </c>
      <c r="D238" s="4">
        <v>-26.027397260273965</v>
      </c>
      <c r="E238" s="4">
        <v>-56.363636363636374</v>
      </c>
      <c r="F238" s="4">
        <v>-49.494949494949495</v>
      </c>
      <c r="G238" s="4">
        <v>-54.166666666666664</v>
      </c>
      <c r="H238" s="4">
        <v>-60.256410256410255</v>
      </c>
      <c r="I238" s="4">
        <v>-85.820895522388057</v>
      </c>
      <c r="J238" s="4">
        <v>0</v>
      </c>
      <c r="K238" s="4">
        <v>5</v>
      </c>
      <c r="L238" s="4">
        <v>2.4350000000000001</v>
      </c>
      <c r="M238" s="4">
        <v>0.78</v>
      </c>
    </row>
    <row r="239" spans="1:13">
      <c r="A239" s="1"/>
      <c r="B239" s="5" t="s">
        <v>170</v>
      </c>
      <c r="C239" s="6">
        <f>AVERAGE(C236:C238)</f>
        <v>-64.666666666666671</v>
      </c>
      <c r="D239" s="6">
        <f t="shared" ref="D239" si="571">AVERAGE(D236:D238)</f>
        <v>-32.887201500407599</v>
      </c>
      <c r="E239" s="6">
        <f t="shared" ref="E239" si="572">AVERAGE(E236:E238)</f>
        <v>-62.224042224042229</v>
      </c>
      <c r="F239" s="6">
        <f t="shared" ref="F239" si="573">AVERAGE(F236:F238)</f>
        <v>-44.990379990379985</v>
      </c>
      <c r="G239" s="6">
        <f t="shared" ref="G239" si="574">AVERAGE(G236:G238)</f>
        <v>-52.518115942028977</v>
      </c>
      <c r="H239" s="6">
        <f t="shared" ref="H239" si="575">AVERAGE(H236:H238)</f>
        <v>-60.056842423992187</v>
      </c>
      <c r="I239" s="6">
        <f t="shared" ref="I239" si="576">AVERAGE(I236:I238)</f>
        <v>-88.227607689508716</v>
      </c>
      <c r="J239" s="6">
        <f t="shared" ref="J239" si="577">AVERAGE(J236:J238)</f>
        <v>0</v>
      </c>
      <c r="K239" s="6">
        <f t="shared" ref="K239" si="578">AVERAGE(K236:K238)</f>
        <v>4.9333333333333336</v>
      </c>
      <c r="L239" s="6">
        <f t="shared" ref="L239" si="579">AVERAGE(L236:L238)</f>
        <v>2.4733333333333332</v>
      </c>
      <c r="M239" s="6">
        <f t="shared" ref="M239" si="580">AVERAGE(M236:M238)</f>
        <v>0.79</v>
      </c>
    </row>
    <row r="240" spans="1:13">
      <c r="A240" s="1" t="s">
        <v>34</v>
      </c>
      <c r="B240" s="3">
        <v>1</v>
      </c>
      <c r="C240" s="4">
        <v>-60</v>
      </c>
      <c r="D240" s="4">
        <v>-28.947368421052634</v>
      </c>
      <c r="E240" s="4">
        <v>-63.720930232558139</v>
      </c>
      <c r="F240" s="4">
        <v>-42.857142857142861</v>
      </c>
      <c r="G240" s="4">
        <v>-55.999999999999993</v>
      </c>
      <c r="H240" s="4">
        <v>-59.770114942528728</v>
      </c>
      <c r="I240" s="4">
        <v>-84.168865435356196</v>
      </c>
      <c r="J240" s="4">
        <v>0</v>
      </c>
      <c r="K240" s="4">
        <v>4.8</v>
      </c>
      <c r="L240" s="4">
        <v>2.5549999999999997</v>
      </c>
      <c r="M240" s="4">
        <v>0.77500000000000002</v>
      </c>
    </row>
    <row r="241" spans="1:13">
      <c r="A241" s="1"/>
      <c r="B241" s="3">
        <v>2</v>
      </c>
      <c r="C241" s="4">
        <v>-68</v>
      </c>
      <c r="D241" s="4">
        <v>-32.432432432432435</v>
      </c>
      <c r="E241" s="4">
        <v>-61.452513966480439</v>
      </c>
      <c r="F241" s="4">
        <v>-50</v>
      </c>
      <c r="G241" s="4">
        <v>-56.175298804780873</v>
      </c>
      <c r="H241" s="4">
        <v>-63.636363636363633</v>
      </c>
      <c r="I241" s="4">
        <v>-90.275526742301466</v>
      </c>
      <c r="J241" s="4">
        <v>0</v>
      </c>
      <c r="K241" s="4">
        <v>5</v>
      </c>
      <c r="L241" s="4">
        <v>2.4350000000000001</v>
      </c>
      <c r="M241" s="4">
        <v>0.81499999999999995</v>
      </c>
    </row>
    <row r="242" spans="1:13">
      <c r="A242" s="1"/>
      <c r="B242" s="3">
        <v>3</v>
      </c>
      <c r="C242" s="4">
        <v>-62</v>
      </c>
      <c r="D242" s="4">
        <v>-33.519553072625691</v>
      </c>
      <c r="E242" s="4">
        <v>-58.787878787878789</v>
      </c>
      <c r="F242" s="4">
        <v>-39.393939393939398</v>
      </c>
      <c r="G242" s="4">
        <v>-53.441295546558706</v>
      </c>
      <c r="H242" s="4">
        <v>-65.168539325842701</v>
      </c>
      <c r="I242" s="4">
        <v>-86.842105263157904</v>
      </c>
      <c r="J242" s="4">
        <v>0</v>
      </c>
      <c r="K242" s="4">
        <v>5</v>
      </c>
      <c r="L242" s="4">
        <v>2.4849999999999999</v>
      </c>
      <c r="M242" s="4">
        <v>0.73</v>
      </c>
    </row>
    <row r="243" spans="1:13">
      <c r="A243" s="1"/>
      <c r="B243" s="5" t="s">
        <v>170</v>
      </c>
      <c r="C243" s="6">
        <f>AVERAGE(C240:C242)</f>
        <v>-63.333333333333336</v>
      </c>
      <c r="D243" s="6">
        <f t="shared" ref="D243" si="581">AVERAGE(D240:D242)</f>
        <v>-31.633117975370254</v>
      </c>
      <c r="E243" s="6">
        <f t="shared" ref="E243" si="582">AVERAGE(E240:E242)</f>
        <v>-61.320440995639125</v>
      </c>
      <c r="F243" s="6">
        <f t="shared" ref="F243" si="583">AVERAGE(F240:F242)</f>
        <v>-44.083694083694091</v>
      </c>
      <c r="G243" s="6">
        <f t="shared" ref="G243" si="584">AVERAGE(G240:G242)</f>
        <v>-55.205531450446529</v>
      </c>
      <c r="H243" s="6">
        <f t="shared" ref="H243" si="585">AVERAGE(H240:H242)</f>
        <v>-62.858339301578354</v>
      </c>
      <c r="I243" s="6">
        <f t="shared" ref="I243" si="586">AVERAGE(I240:I242)</f>
        <v>-87.095499146938536</v>
      </c>
      <c r="J243" s="6">
        <f t="shared" ref="J243" si="587">AVERAGE(J240:J242)</f>
        <v>0</v>
      </c>
      <c r="K243" s="6">
        <f t="shared" ref="K243" si="588">AVERAGE(K240:K242)</f>
        <v>4.9333333333333336</v>
      </c>
      <c r="L243" s="6">
        <f t="shared" ref="L243" si="589">AVERAGE(L240:L242)</f>
        <v>2.4916666666666667</v>
      </c>
      <c r="M243" s="6">
        <f t="shared" ref="M243" si="590">AVERAGE(M240:M242)</f>
        <v>0.77333333333333332</v>
      </c>
    </row>
    <row r="244" spans="1:13">
      <c r="A244" s="1" t="s">
        <v>17</v>
      </c>
      <c r="B244" s="3">
        <v>1</v>
      </c>
      <c r="C244" s="4">
        <v>-60</v>
      </c>
      <c r="D244" s="4">
        <v>-33.684210526315788</v>
      </c>
      <c r="E244" s="4">
        <v>-55.813953488372093</v>
      </c>
      <c r="F244" s="4">
        <v>-43.478260869565212</v>
      </c>
      <c r="G244" s="4">
        <v>-51.923076923076927</v>
      </c>
      <c r="H244" s="4">
        <v>-64.539007092198574</v>
      </c>
      <c r="I244" s="4">
        <v>-85.365853658536579</v>
      </c>
      <c r="J244" s="4">
        <v>0</v>
      </c>
      <c r="K244" s="4">
        <v>4.8</v>
      </c>
      <c r="L244" s="4">
        <v>2.48</v>
      </c>
      <c r="M244" s="4">
        <v>0.79499999999999993</v>
      </c>
    </row>
    <row r="245" spans="1:13">
      <c r="A245" s="1"/>
      <c r="B245" s="3">
        <v>2</v>
      </c>
      <c r="C245" s="4">
        <v>-62</v>
      </c>
      <c r="D245" s="4">
        <v>-27.027027027027028</v>
      </c>
      <c r="E245" s="4">
        <v>-61.53846153846154</v>
      </c>
      <c r="F245" s="4">
        <v>-50.207468879668049</v>
      </c>
      <c r="G245" s="4">
        <v>-53.061224489795919</v>
      </c>
      <c r="H245" s="4">
        <v>-63.636363636363633</v>
      </c>
      <c r="I245" s="4">
        <v>-86.842105263157904</v>
      </c>
      <c r="J245" s="4">
        <v>0</v>
      </c>
      <c r="K245" s="4">
        <v>5</v>
      </c>
      <c r="L245" s="4">
        <v>2.4449999999999998</v>
      </c>
      <c r="M245" s="4">
        <v>0.79349999999999998</v>
      </c>
    </row>
    <row r="246" spans="1:13">
      <c r="A246" s="1"/>
      <c r="B246" s="3">
        <v>3</v>
      </c>
      <c r="C246" s="4">
        <v>-62</v>
      </c>
      <c r="D246" s="4">
        <v>-34.375</v>
      </c>
      <c r="E246" s="4">
        <v>-69.767441860465112</v>
      </c>
      <c r="F246" s="4">
        <v>-45.754716981132084</v>
      </c>
      <c r="G246" s="4">
        <v>-59.677419354838712</v>
      </c>
      <c r="H246" s="4">
        <v>-63.31360946745562</v>
      </c>
      <c r="I246" s="4">
        <v>-83.185840707964601</v>
      </c>
      <c r="J246" s="4">
        <v>0</v>
      </c>
      <c r="K246" s="4">
        <v>5</v>
      </c>
      <c r="L246" s="4">
        <v>2.335</v>
      </c>
      <c r="M246" s="4">
        <v>0.73</v>
      </c>
    </row>
    <row r="247" spans="1:13">
      <c r="A247" s="1"/>
      <c r="B247" s="5" t="s">
        <v>170</v>
      </c>
      <c r="C247" s="6">
        <f>AVERAGE(C244:C246)</f>
        <v>-61.333333333333336</v>
      </c>
      <c r="D247" s="6">
        <f t="shared" ref="D247" si="591">AVERAGE(D244:D246)</f>
        <v>-31.695412517780937</v>
      </c>
      <c r="E247" s="6">
        <f t="shared" ref="E247" si="592">AVERAGE(E244:E246)</f>
        <v>-62.373285629099577</v>
      </c>
      <c r="F247" s="6">
        <f t="shared" ref="F247" si="593">AVERAGE(F244:F246)</f>
        <v>-46.480148910121784</v>
      </c>
      <c r="G247" s="6">
        <f t="shared" ref="G247" si="594">AVERAGE(G244:G246)</f>
        <v>-54.887240255903855</v>
      </c>
      <c r="H247" s="6">
        <f t="shared" ref="H247" si="595">AVERAGE(H244:H246)</f>
        <v>-63.829660065339276</v>
      </c>
      <c r="I247" s="6">
        <f t="shared" ref="I247" si="596">AVERAGE(I244:I246)</f>
        <v>-85.131266543219695</v>
      </c>
      <c r="J247" s="6">
        <f t="shared" ref="J247" si="597">AVERAGE(J244:J246)</f>
        <v>0</v>
      </c>
      <c r="K247" s="6">
        <f t="shared" ref="K247" si="598">AVERAGE(K244:K246)</f>
        <v>4.9333333333333336</v>
      </c>
      <c r="L247" s="6">
        <f t="shared" ref="L247" si="599">AVERAGE(L244:L246)</f>
        <v>2.42</v>
      </c>
      <c r="M247" s="6">
        <f t="shared" ref="M247" si="600">AVERAGE(M244:M246)</f>
        <v>0.77283333333333326</v>
      </c>
    </row>
    <row r="248" spans="1:13">
      <c r="A248" s="1" t="s">
        <v>33</v>
      </c>
      <c r="B248" s="3">
        <v>1</v>
      </c>
      <c r="C248" s="4">
        <v>-60</v>
      </c>
      <c r="D248" s="4">
        <v>-32.631578947368418</v>
      </c>
      <c r="E248" s="4">
        <v>-59.534883720930232</v>
      </c>
      <c r="F248" s="4">
        <v>-42.857142857142861</v>
      </c>
      <c r="G248" s="4">
        <v>-58.375</v>
      </c>
      <c r="H248" s="4">
        <v>-63.38672768878719</v>
      </c>
      <c r="I248" s="4">
        <v>-79.104477611940311</v>
      </c>
      <c r="J248" s="4">
        <v>0</v>
      </c>
      <c r="K248" s="4">
        <v>4.8</v>
      </c>
      <c r="L248" s="4">
        <v>2.4350000000000001</v>
      </c>
      <c r="M248" s="4">
        <v>0.79499999999999993</v>
      </c>
    </row>
    <row r="249" spans="1:13">
      <c r="A249" s="1"/>
      <c r="B249" s="3">
        <v>2</v>
      </c>
      <c r="C249" s="4">
        <v>-62</v>
      </c>
      <c r="D249" s="4">
        <v>-32.275132275132265</v>
      </c>
      <c r="E249" s="4">
        <v>-61.235955056179769</v>
      </c>
      <c r="F249" s="4">
        <v>-47.826086956521735</v>
      </c>
      <c r="G249" s="4">
        <v>-50.787401574803148</v>
      </c>
      <c r="H249" s="4">
        <v>-64.512040557667945</v>
      </c>
      <c r="I249" s="4">
        <v>-83.2</v>
      </c>
      <c r="J249" s="4">
        <v>0</v>
      </c>
      <c r="K249" s="4">
        <v>5</v>
      </c>
      <c r="L249" s="4">
        <v>2.5049999999999999</v>
      </c>
      <c r="M249" s="4">
        <v>0.78349999999999997</v>
      </c>
    </row>
    <row r="250" spans="1:13">
      <c r="A250" s="1"/>
      <c r="B250" s="3">
        <v>3</v>
      </c>
      <c r="C250" s="4">
        <v>-68</v>
      </c>
      <c r="D250" s="4">
        <v>-30.898876404494381</v>
      </c>
      <c r="E250" s="4">
        <v>-61.904761904761905</v>
      </c>
      <c r="F250" s="4">
        <v>-45.238095238095241</v>
      </c>
      <c r="G250" s="4">
        <v>-60.159362549800797</v>
      </c>
      <c r="H250" s="4">
        <v>-63.525835866261403</v>
      </c>
      <c r="I250" s="4">
        <v>-86.36363636363636</v>
      </c>
      <c r="J250" s="4">
        <v>0</v>
      </c>
      <c r="K250" s="4">
        <v>5</v>
      </c>
      <c r="L250" s="4">
        <v>2.48</v>
      </c>
      <c r="M250" s="4">
        <v>0.77499999999999991</v>
      </c>
    </row>
    <row r="251" spans="1:13">
      <c r="A251" s="1"/>
      <c r="B251" s="5" t="s">
        <v>170</v>
      </c>
      <c r="C251" s="6">
        <f>AVERAGE(C248:C250)</f>
        <v>-63.333333333333336</v>
      </c>
      <c r="D251" s="6">
        <f t="shared" ref="D251" si="601">AVERAGE(D248:D250)</f>
        <v>-31.935195875665027</v>
      </c>
      <c r="E251" s="6">
        <f t="shared" ref="E251" si="602">AVERAGE(E248:E250)</f>
        <v>-60.891866893957307</v>
      </c>
      <c r="F251" s="6">
        <f t="shared" ref="F251" si="603">AVERAGE(F248:F250)</f>
        <v>-45.30710835058661</v>
      </c>
      <c r="G251" s="6">
        <f t="shared" ref="G251" si="604">AVERAGE(G248:G250)</f>
        <v>-56.440588041534646</v>
      </c>
      <c r="H251" s="6">
        <f t="shared" ref="H251" si="605">AVERAGE(H248:H250)</f>
        <v>-63.808201370905515</v>
      </c>
      <c r="I251" s="6">
        <f t="shared" ref="I251" si="606">AVERAGE(I248:I250)</f>
        <v>-82.889371325192215</v>
      </c>
      <c r="J251" s="6">
        <f t="shared" ref="J251" si="607">AVERAGE(J248:J250)</f>
        <v>0</v>
      </c>
      <c r="K251" s="6">
        <f t="shared" ref="K251" si="608">AVERAGE(K248:K250)</f>
        <v>4.9333333333333336</v>
      </c>
      <c r="L251" s="6">
        <f t="shared" ref="L251" si="609">AVERAGE(L248:L250)</f>
        <v>2.4733333333333332</v>
      </c>
      <c r="M251" s="6">
        <f t="shared" ref="M251" si="610">AVERAGE(M248:M250)</f>
        <v>0.78449999999999998</v>
      </c>
    </row>
    <row r="252" spans="1:13">
      <c r="A252" s="1" t="s">
        <v>14</v>
      </c>
      <c r="B252" s="3">
        <v>1</v>
      </c>
      <c r="C252" s="4">
        <v>-60</v>
      </c>
      <c r="D252" s="4">
        <v>-32.5</v>
      </c>
      <c r="E252" s="4">
        <v>-58.604651162790702</v>
      </c>
      <c r="F252" s="4">
        <v>-48</v>
      </c>
      <c r="G252" s="4">
        <v>-56.565217391304337</v>
      </c>
      <c r="H252" s="4">
        <v>-60.674157303370777</v>
      </c>
      <c r="I252" s="4">
        <v>-86.842105263157904</v>
      </c>
      <c r="J252" s="4">
        <v>0</v>
      </c>
      <c r="K252" s="4">
        <v>4.8</v>
      </c>
      <c r="L252" s="4">
        <v>2.44</v>
      </c>
      <c r="M252" s="4">
        <v>0.78499999999999992</v>
      </c>
    </row>
    <row r="253" spans="1:13">
      <c r="A253" s="1"/>
      <c r="B253" s="3">
        <v>2</v>
      </c>
      <c r="C253" s="4">
        <v>-68</v>
      </c>
      <c r="D253" s="4">
        <v>-35.897435897435898</v>
      </c>
      <c r="E253" s="4">
        <v>-61.951219512195124</v>
      </c>
      <c r="F253" s="4">
        <v>-45.056179775280903</v>
      </c>
      <c r="G253" s="4">
        <v>-58.333333333333336</v>
      </c>
      <c r="H253" s="4">
        <v>-59.873284054910251</v>
      </c>
      <c r="I253" s="4">
        <v>-87.4015748031496</v>
      </c>
      <c r="J253" s="4">
        <v>0</v>
      </c>
      <c r="K253" s="4">
        <v>5</v>
      </c>
      <c r="L253" s="4">
        <v>2.37</v>
      </c>
      <c r="M253" s="4">
        <v>0.81499999999999995</v>
      </c>
    </row>
    <row r="254" spans="1:13">
      <c r="A254" s="1"/>
      <c r="B254" s="3">
        <v>3</v>
      </c>
      <c r="C254" s="4">
        <v>-68</v>
      </c>
      <c r="D254" s="4">
        <v>-24.157303370786522</v>
      </c>
      <c r="E254" s="4">
        <v>-62.702702702702709</v>
      </c>
      <c r="F254" s="4">
        <v>-40.476190476190474</v>
      </c>
      <c r="G254" s="4">
        <v>-53.138075313807533</v>
      </c>
      <c r="H254" s="4">
        <v>-64.21052631578948</v>
      </c>
      <c r="I254" s="4">
        <v>-84.920634920634924</v>
      </c>
      <c r="J254" s="4">
        <v>0</v>
      </c>
      <c r="K254" s="4">
        <v>5</v>
      </c>
      <c r="L254" s="4">
        <v>2.5750000000000002</v>
      </c>
      <c r="M254" s="4">
        <v>0.73</v>
      </c>
    </row>
    <row r="255" spans="1:13">
      <c r="A255" s="1"/>
      <c r="B255" s="5" t="s">
        <v>170</v>
      </c>
      <c r="C255" s="6">
        <f>AVERAGE(C252:C254)</f>
        <v>-65.333333333333329</v>
      </c>
      <c r="D255" s="6">
        <f t="shared" ref="D255" si="611">AVERAGE(D252:D254)</f>
        <v>-30.851579756074141</v>
      </c>
      <c r="E255" s="6">
        <f t="shared" ref="E255" si="612">AVERAGE(E252:E254)</f>
        <v>-61.086191125896185</v>
      </c>
      <c r="F255" s="6">
        <f t="shared" ref="F255" si="613">AVERAGE(F252:F254)</f>
        <v>-44.510790083823792</v>
      </c>
      <c r="G255" s="6">
        <f t="shared" ref="G255" si="614">AVERAGE(G252:G254)</f>
        <v>-56.012208679481738</v>
      </c>
      <c r="H255" s="6">
        <f t="shared" ref="H255" si="615">AVERAGE(H252:H254)</f>
        <v>-61.585989224690167</v>
      </c>
      <c r="I255" s="6">
        <f t="shared" ref="I255" si="616">AVERAGE(I252:I254)</f>
        <v>-86.388104995647481</v>
      </c>
      <c r="J255" s="6">
        <f t="shared" ref="J255" si="617">AVERAGE(J252:J254)</f>
        <v>0</v>
      </c>
      <c r="K255" s="6">
        <f t="shared" ref="K255" si="618">AVERAGE(K252:K254)</f>
        <v>4.9333333333333336</v>
      </c>
      <c r="L255" s="6">
        <f t="shared" ref="L255" si="619">AVERAGE(L252:L254)</f>
        <v>2.4616666666666669</v>
      </c>
      <c r="M255" s="6">
        <f t="shared" ref="M255" si="620">AVERAGE(M252:M254)</f>
        <v>0.77666666666666673</v>
      </c>
    </row>
    <row r="256" spans="1:13">
      <c r="A256" s="1" t="s">
        <v>28</v>
      </c>
      <c r="B256" s="3">
        <v>1</v>
      </c>
      <c r="C256" s="4">
        <v>-60</v>
      </c>
      <c r="D256" s="4">
        <v>-25</v>
      </c>
      <c r="E256" s="4">
        <v>-56.410256410256409</v>
      </c>
      <c r="F256" s="4">
        <v>-47.619047619047613</v>
      </c>
      <c r="G256" s="4">
        <v>-55.999999999999993</v>
      </c>
      <c r="H256" s="4">
        <v>-60.981047937569677</v>
      </c>
      <c r="I256" s="4">
        <v>-86.725663716814154</v>
      </c>
      <c r="J256" s="4">
        <v>0</v>
      </c>
      <c r="K256" s="4">
        <v>4.8</v>
      </c>
      <c r="L256" s="4">
        <v>2.4849999999999999</v>
      </c>
      <c r="M256" s="4">
        <v>0.77</v>
      </c>
    </row>
    <row r="257" spans="1:13">
      <c r="A257" s="1"/>
      <c r="B257" s="3">
        <v>2</v>
      </c>
      <c r="C257" s="4">
        <v>-68</v>
      </c>
      <c r="D257" s="4">
        <v>-35.897435897435898</v>
      </c>
      <c r="E257" s="4">
        <v>-62.857142857142854</v>
      </c>
      <c r="F257" s="4">
        <v>-44.186046511627907</v>
      </c>
      <c r="G257" s="4">
        <v>-53.629032258064527</v>
      </c>
      <c r="H257" s="4">
        <v>-63.636363636363633</v>
      </c>
      <c r="I257" s="4">
        <v>-90.322580645161281</v>
      </c>
      <c r="J257" s="4">
        <v>0</v>
      </c>
      <c r="K257" s="4">
        <v>5</v>
      </c>
      <c r="L257" s="4">
        <v>2.42</v>
      </c>
      <c r="M257" s="4">
        <v>0.81499999999999995</v>
      </c>
    </row>
    <row r="258" spans="1:13">
      <c r="A258" s="1"/>
      <c r="B258" s="3">
        <v>3</v>
      </c>
      <c r="C258" s="4">
        <v>-68</v>
      </c>
      <c r="D258" s="4">
        <v>-34.831460674157313</v>
      </c>
      <c r="E258" s="4">
        <v>-64.848484848484844</v>
      </c>
      <c r="F258" s="4">
        <v>-42.727272727272734</v>
      </c>
      <c r="G258" s="4">
        <v>-56.031128404669261</v>
      </c>
      <c r="H258" s="4">
        <v>-65.517241379310349</v>
      </c>
      <c r="I258" s="4">
        <v>-90.370370370370367</v>
      </c>
      <c r="J258" s="4">
        <v>0</v>
      </c>
      <c r="K258" s="4">
        <v>5</v>
      </c>
      <c r="L258" s="4">
        <v>2.5</v>
      </c>
      <c r="M258" s="4">
        <v>0.73</v>
      </c>
    </row>
    <row r="259" spans="1:13">
      <c r="A259" s="1"/>
      <c r="B259" s="5" t="s">
        <v>170</v>
      </c>
      <c r="C259" s="6">
        <f>AVERAGE(C256:C258)</f>
        <v>-65.333333333333329</v>
      </c>
      <c r="D259" s="6">
        <f t="shared" ref="D259" si="621">AVERAGE(D256:D258)</f>
        <v>-31.90963219053107</v>
      </c>
      <c r="E259" s="6">
        <f t="shared" ref="E259" si="622">AVERAGE(E256:E258)</f>
        <v>-61.371961371961369</v>
      </c>
      <c r="F259" s="6">
        <f t="shared" ref="F259" si="623">AVERAGE(F256:F258)</f>
        <v>-44.844122285982756</v>
      </c>
      <c r="G259" s="6">
        <f t="shared" ref="G259" si="624">AVERAGE(G256:G258)</f>
        <v>-55.220053554244593</v>
      </c>
      <c r="H259" s="6">
        <f t="shared" ref="H259" si="625">AVERAGE(H256:H258)</f>
        <v>-63.378217651081222</v>
      </c>
      <c r="I259" s="6">
        <f t="shared" ref="I259" si="626">AVERAGE(I256:I258)</f>
        <v>-89.139538244115272</v>
      </c>
      <c r="J259" s="6">
        <f t="shared" ref="J259" si="627">AVERAGE(J256:J258)</f>
        <v>0</v>
      </c>
      <c r="K259" s="6">
        <f t="shared" ref="K259" si="628">AVERAGE(K256:K258)</f>
        <v>4.9333333333333336</v>
      </c>
      <c r="L259" s="6">
        <f t="shared" ref="L259" si="629">AVERAGE(L256:L258)</f>
        <v>2.4683333333333333</v>
      </c>
      <c r="M259" s="6">
        <f t="shared" ref="M259" si="630">AVERAGE(M256:M258)</f>
        <v>0.77166666666666661</v>
      </c>
    </row>
    <row r="260" spans="1:13">
      <c r="A260" s="1" t="s">
        <v>19</v>
      </c>
      <c r="B260" s="3">
        <v>1</v>
      </c>
      <c r="C260" s="4">
        <v>-60</v>
      </c>
      <c r="D260" s="4">
        <v>-28.947368421052634</v>
      </c>
      <c r="E260" s="4">
        <v>-58.604651162790702</v>
      </c>
      <c r="F260" s="4">
        <v>-50</v>
      </c>
      <c r="G260" s="4">
        <v>-47.421052631578945</v>
      </c>
      <c r="H260" s="4">
        <v>-60.975609756097562</v>
      </c>
      <c r="I260" s="4">
        <v>-90.909090909090921</v>
      </c>
      <c r="J260" s="4">
        <v>0</v>
      </c>
      <c r="K260" s="4">
        <v>4.8</v>
      </c>
      <c r="L260" s="4">
        <v>2.5</v>
      </c>
      <c r="M260" s="4">
        <v>0.77</v>
      </c>
    </row>
    <row r="261" spans="1:13">
      <c r="A261" s="1"/>
      <c r="B261" s="3">
        <v>2</v>
      </c>
      <c r="C261" s="4">
        <v>-60</v>
      </c>
      <c r="D261" s="4">
        <v>-30.167597765363123</v>
      </c>
      <c r="E261" s="4">
        <v>-57.837837837837839</v>
      </c>
      <c r="F261" s="4">
        <v>-43.925233644859816</v>
      </c>
      <c r="G261" s="4">
        <v>-38.202247191011232</v>
      </c>
      <c r="H261" s="4">
        <v>-59.223300970873794</v>
      </c>
      <c r="I261" s="4">
        <v>-90.090090090090087</v>
      </c>
      <c r="J261" s="4">
        <v>0</v>
      </c>
      <c r="K261" s="4">
        <v>5</v>
      </c>
      <c r="L261" s="4">
        <v>2.37</v>
      </c>
      <c r="M261" s="4">
        <v>0.82000000000000006</v>
      </c>
    </row>
    <row r="262" spans="1:13">
      <c r="A262" s="1"/>
      <c r="B262" s="3">
        <v>3</v>
      </c>
      <c r="C262" s="4">
        <v>-60</v>
      </c>
      <c r="D262" s="4">
        <v>-32.972972972972968</v>
      </c>
      <c r="E262" s="4">
        <v>-64.615384615384613</v>
      </c>
      <c r="F262" s="4">
        <v>-49.494949494949495</v>
      </c>
      <c r="G262" s="4">
        <v>-67.714285714285722</v>
      </c>
      <c r="H262" s="4">
        <v>-64.843750000000014</v>
      </c>
      <c r="I262" s="4">
        <v>-89.516129032258064</v>
      </c>
      <c r="J262" s="4">
        <v>0</v>
      </c>
      <c r="K262" s="4">
        <v>5</v>
      </c>
      <c r="L262" s="4">
        <v>2.48</v>
      </c>
      <c r="M262" s="4">
        <v>0.76</v>
      </c>
    </row>
    <row r="263" spans="1:13">
      <c r="A263" s="1"/>
      <c r="B263" s="5" t="s">
        <v>170</v>
      </c>
      <c r="C263" s="6">
        <f>AVERAGE(C260:C262)</f>
        <v>-60</v>
      </c>
      <c r="D263" s="6">
        <f t="shared" ref="D263" si="631">AVERAGE(D260:D262)</f>
        <v>-30.695979719796242</v>
      </c>
      <c r="E263" s="6">
        <f t="shared" ref="E263" si="632">AVERAGE(E260:E262)</f>
        <v>-60.352624538671051</v>
      </c>
      <c r="F263" s="6">
        <f t="shared" ref="F263" si="633">AVERAGE(F260:F262)</f>
        <v>-47.806727713269765</v>
      </c>
      <c r="G263" s="6">
        <f t="shared" ref="G263" si="634">AVERAGE(G260:G262)</f>
        <v>-51.112528512291966</v>
      </c>
      <c r="H263" s="6">
        <f t="shared" ref="H263" si="635">AVERAGE(H260:H262)</f>
        <v>-61.680886908990452</v>
      </c>
      <c r="I263" s="6">
        <f t="shared" ref="I263" si="636">AVERAGE(I260:I262)</f>
        <v>-90.17177001047969</v>
      </c>
      <c r="J263" s="6">
        <f t="shared" ref="J263" si="637">AVERAGE(J260:J262)</f>
        <v>0</v>
      </c>
      <c r="K263" s="6">
        <f t="shared" ref="K263" si="638">AVERAGE(K260:K262)</f>
        <v>4.9333333333333336</v>
      </c>
      <c r="L263" s="6">
        <f t="shared" ref="L263" si="639">AVERAGE(L260:L262)</f>
        <v>2.4499999999999997</v>
      </c>
      <c r="M263" s="6">
        <f t="shared" ref="M263" si="640">AVERAGE(M260:M262)</f>
        <v>0.78333333333333333</v>
      </c>
    </row>
    <row r="264" spans="1:13">
      <c r="A264" s="1" t="s">
        <v>15</v>
      </c>
      <c r="B264" s="3">
        <v>1</v>
      </c>
      <c r="C264" s="4">
        <v>-60</v>
      </c>
      <c r="D264" s="4">
        <v>-25</v>
      </c>
      <c r="E264" s="4">
        <v>-56.410256410256409</v>
      </c>
      <c r="F264" s="4">
        <v>-40.909090909090914</v>
      </c>
      <c r="G264" s="4">
        <v>-59.25</v>
      </c>
      <c r="H264" s="4">
        <v>-59.442332065906214</v>
      </c>
      <c r="I264" s="4">
        <v>-81.060606060606062</v>
      </c>
      <c r="J264" s="4">
        <v>0</v>
      </c>
      <c r="K264" s="4">
        <v>4.8</v>
      </c>
      <c r="L264" s="4">
        <v>2.48</v>
      </c>
      <c r="M264" s="4">
        <v>0.76</v>
      </c>
    </row>
    <row r="265" spans="1:13">
      <c r="A265" s="1"/>
      <c r="B265" s="3">
        <v>2</v>
      </c>
      <c r="C265" s="4">
        <v>-66</v>
      </c>
      <c r="D265" s="4">
        <v>-35.393258426966298</v>
      </c>
      <c r="E265" s="4">
        <v>-60.606060606060609</v>
      </c>
      <c r="F265" s="4">
        <v>-47.826086956521735</v>
      </c>
      <c r="G265" s="4">
        <v>-56.521739130434781</v>
      </c>
      <c r="H265" s="4">
        <v>-61.651917404129797</v>
      </c>
      <c r="I265" s="4">
        <v>-86.607142857142861</v>
      </c>
      <c r="J265" s="4">
        <v>0</v>
      </c>
      <c r="K265" s="4">
        <v>5</v>
      </c>
      <c r="L265" s="4">
        <v>2.4249999999999998</v>
      </c>
      <c r="M265" s="4">
        <v>0.83499999999999996</v>
      </c>
    </row>
    <row r="266" spans="1:13">
      <c r="A266" s="1"/>
      <c r="B266" s="3">
        <v>3</v>
      </c>
      <c r="C266" s="4">
        <v>-62</v>
      </c>
      <c r="D266" s="4">
        <v>-35.757575757575758</v>
      </c>
      <c r="E266" s="4">
        <v>-62.658227848101269</v>
      </c>
      <c r="F266" s="4">
        <v>-46.666666666666664</v>
      </c>
      <c r="G266" s="4">
        <v>-59.000000000000007</v>
      </c>
      <c r="H266" s="4">
        <v>-58.702064896755168</v>
      </c>
      <c r="I266" s="4">
        <v>-88.059701492537314</v>
      </c>
      <c r="J266" s="4">
        <v>0</v>
      </c>
      <c r="K266" s="4">
        <v>5</v>
      </c>
      <c r="L266" s="4">
        <v>2.5350000000000001</v>
      </c>
      <c r="M266" s="4">
        <v>0.73</v>
      </c>
    </row>
    <row r="267" spans="1:13">
      <c r="A267" s="1"/>
      <c r="B267" s="5" t="s">
        <v>170</v>
      </c>
      <c r="C267" s="6">
        <f>AVERAGE(C264:C266)</f>
        <v>-62.666666666666664</v>
      </c>
      <c r="D267" s="6">
        <f t="shared" ref="D267" si="641">AVERAGE(D264:D266)</f>
        <v>-32.050278061514014</v>
      </c>
      <c r="E267" s="6">
        <f t="shared" ref="E267" si="642">AVERAGE(E264:E266)</f>
        <v>-59.891514954806098</v>
      </c>
      <c r="F267" s="6">
        <f t="shared" ref="F267" si="643">AVERAGE(F264:F266)</f>
        <v>-45.13394817742644</v>
      </c>
      <c r="G267" s="6">
        <f t="shared" ref="G267" si="644">AVERAGE(G264:G266)</f>
        <v>-58.257246376811594</v>
      </c>
      <c r="H267" s="6">
        <f t="shared" ref="H267" si="645">AVERAGE(H264:H266)</f>
        <v>-59.932104788930388</v>
      </c>
      <c r="I267" s="6">
        <f t="shared" ref="I267" si="646">AVERAGE(I264:I266)</f>
        <v>-85.242483470095408</v>
      </c>
      <c r="J267" s="6">
        <f t="shared" ref="J267" si="647">AVERAGE(J264:J266)</f>
        <v>0</v>
      </c>
      <c r="K267" s="6">
        <f t="shared" ref="K267" si="648">AVERAGE(K264:K266)</f>
        <v>4.9333333333333336</v>
      </c>
      <c r="L267" s="6">
        <f t="shared" ref="L267" si="649">AVERAGE(L264:L266)</f>
        <v>2.48</v>
      </c>
      <c r="M267" s="6">
        <f t="shared" ref="M267" si="650">AVERAGE(M264:M266)</f>
        <v>0.77500000000000002</v>
      </c>
    </row>
    <row r="268" spans="1:13">
      <c r="A268" s="1" t="s">
        <v>24</v>
      </c>
      <c r="B268" s="3">
        <v>1</v>
      </c>
      <c r="C268" s="4">
        <v>-62</v>
      </c>
      <c r="D268" s="4">
        <v>-30.555555555555557</v>
      </c>
      <c r="E268" s="4">
        <v>-56.410256410256409</v>
      </c>
      <c r="F268" s="4">
        <v>-47.619047619047613</v>
      </c>
      <c r="G268" s="4">
        <v>-51.304347826086946</v>
      </c>
      <c r="H268" s="4">
        <v>-59.43204868154158</v>
      </c>
      <c r="I268" s="4">
        <v>-85.365853658536579</v>
      </c>
      <c r="J268" s="4">
        <v>0</v>
      </c>
      <c r="K268" s="4">
        <v>4.8</v>
      </c>
      <c r="L268" s="4">
        <v>2.4550000000000001</v>
      </c>
      <c r="M268" s="4">
        <v>0.79499999999999993</v>
      </c>
    </row>
    <row r="269" spans="1:13">
      <c r="A269" s="1"/>
      <c r="B269" s="3">
        <v>2</v>
      </c>
      <c r="C269" s="4">
        <v>-68</v>
      </c>
      <c r="D269" s="4">
        <v>-36.92307692307692</v>
      </c>
      <c r="E269" s="4">
        <v>-58.048780487804883</v>
      </c>
      <c r="F269" s="4">
        <v>-47.727272727272734</v>
      </c>
      <c r="G269" s="4">
        <v>-58.506224066390047</v>
      </c>
      <c r="H269" s="4">
        <v>-64.444444444444443</v>
      </c>
      <c r="I269" s="4">
        <v>-89.743589743589752</v>
      </c>
      <c r="J269" s="4">
        <v>0</v>
      </c>
      <c r="K269" s="4">
        <v>5</v>
      </c>
      <c r="L269" s="4">
        <v>2.36</v>
      </c>
      <c r="M269" s="4">
        <v>0.79849999999999999</v>
      </c>
    </row>
    <row r="270" spans="1:13">
      <c r="A270" s="1"/>
      <c r="B270" s="3">
        <v>3</v>
      </c>
      <c r="C270" s="4">
        <v>-66</v>
      </c>
      <c r="D270" s="4">
        <v>-31.318681318681318</v>
      </c>
      <c r="E270" s="4">
        <v>-66.666666666666657</v>
      </c>
      <c r="F270" s="4">
        <v>-44.347826086956516</v>
      </c>
      <c r="G270" s="4">
        <v>-54.751131221719454</v>
      </c>
      <c r="H270" s="4">
        <v>-62.5</v>
      </c>
      <c r="I270" s="4">
        <v>-89.344262295081961</v>
      </c>
      <c r="J270" s="4">
        <v>0</v>
      </c>
      <c r="K270" s="4">
        <v>5</v>
      </c>
      <c r="L270" s="4">
        <v>2.5350000000000001</v>
      </c>
      <c r="M270" s="4">
        <v>0.73</v>
      </c>
    </row>
    <row r="271" spans="1:13">
      <c r="A271" s="1"/>
      <c r="B271" s="5" t="s">
        <v>170</v>
      </c>
      <c r="C271" s="6">
        <f>AVERAGE(C268:C270)</f>
        <v>-65.333333333333329</v>
      </c>
      <c r="D271" s="6">
        <f t="shared" ref="D271" si="651">AVERAGE(D268:D270)</f>
        <v>-32.932437932437928</v>
      </c>
      <c r="E271" s="6">
        <f t="shared" ref="E271" si="652">AVERAGE(E268:E270)</f>
        <v>-60.375234521575983</v>
      </c>
      <c r="F271" s="6">
        <f t="shared" ref="F271" si="653">AVERAGE(F268:F270)</f>
        <v>-46.564715477758945</v>
      </c>
      <c r="G271" s="6">
        <f t="shared" ref="G271" si="654">AVERAGE(G268:G270)</f>
        <v>-54.85390103806548</v>
      </c>
      <c r="H271" s="6">
        <f t="shared" ref="H271" si="655">AVERAGE(H268:H270)</f>
        <v>-62.12549770866201</v>
      </c>
      <c r="I271" s="6">
        <f t="shared" ref="I271" si="656">AVERAGE(I268:I270)</f>
        <v>-88.151235232402769</v>
      </c>
      <c r="J271" s="6">
        <f t="shared" ref="J271" si="657">AVERAGE(J268:J270)</f>
        <v>0</v>
      </c>
      <c r="K271" s="6">
        <f t="shared" ref="K271" si="658">AVERAGE(K268:K270)</f>
        <v>4.9333333333333336</v>
      </c>
      <c r="L271" s="6">
        <f t="shared" ref="L271" si="659">AVERAGE(L268:L270)</f>
        <v>2.4499999999999997</v>
      </c>
      <c r="M271" s="6">
        <f t="shared" ref="M271" si="660">AVERAGE(M268:M270)</f>
        <v>0.77450000000000008</v>
      </c>
    </row>
    <row r="272" spans="1:13">
      <c r="A272" s="1" t="s">
        <v>12</v>
      </c>
      <c r="B272" s="3">
        <v>1</v>
      </c>
      <c r="C272" s="4">
        <v>-60</v>
      </c>
      <c r="D272" s="4">
        <v>-30.76923076923077</v>
      </c>
      <c r="E272" s="4">
        <v>-67.906976744186039</v>
      </c>
      <c r="F272" s="4">
        <v>-52.952380952380949</v>
      </c>
      <c r="G272" s="4">
        <v>-56.565217391304337</v>
      </c>
      <c r="H272" s="4">
        <v>-60.182025028441409</v>
      </c>
      <c r="I272" s="4">
        <v>-88.63636363636364</v>
      </c>
      <c r="J272" s="4">
        <v>0</v>
      </c>
      <c r="K272" s="4">
        <v>5</v>
      </c>
      <c r="L272" s="4">
        <v>2.4850000000000003</v>
      </c>
      <c r="M272" s="4">
        <v>0.79499999999999993</v>
      </c>
    </row>
    <row r="273" spans="1:13">
      <c r="A273" s="1"/>
      <c r="B273" s="3">
        <v>2</v>
      </c>
      <c r="C273" s="4">
        <v>-68</v>
      </c>
      <c r="D273" s="4">
        <v>-29.775280898876407</v>
      </c>
      <c r="E273" s="4">
        <v>-57.837837837837839</v>
      </c>
      <c r="F273" s="4">
        <v>-49.494949494949495</v>
      </c>
      <c r="G273" s="4">
        <v>-54.356846473029044</v>
      </c>
      <c r="H273" s="4">
        <v>-66.442953020134226</v>
      </c>
      <c r="I273" s="4">
        <v>-90.243902439024396</v>
      </c>
      <c r="J273" s="4">
        <v>0</v>
      </c>
      <c r="K273" s="4">
        <v>5</v>
      </c>
      <c r="L273" s="4">
        <v>2.3649999999999998</v>
      </c>
      <c r="M273" s="4">
        <v>0.79499999999999993</v>
      </c>
    </row>
    <row r="274" spans="1:13">
      <c r="A274" s="1"/>
      <c r="B274" s="3">
        <v>3</v>
      </c>
      <c r="C274" s="4">
        <v>-66</v>
      </c>
      <c r="D274" s="4">
        <v>-37.373737373737377</v>
      </c>
      <c r="E274" s="4">
        <v>-53.658536585365859</v>
      </c>
      <c r="F274" s="4">
        <v>-35.393258426966298</v>
      </c>
      <c r="G274" s="4">
        <v>-57.84482758620689</v>
      </c>
      <c r="H274" s="4">
        <v>-66.709346991037137</v>
      </c>
      <c r="I274" s="4">
        <v>-88.596491228070178</v>
      </c>
      <c r="J274" s="4">
        <v>0</v>
      </c>
      <c r="K274" s="4">
        <v>4.8</v>
      </c>
      <c r="L274" s="4">
        <v>2.5</v>
      </c>
      <c r="M274" s="4">
        <v>0.7649999999999999</v>
      </c>
    </row>
    <row r="275" spans="1:13">
      <c r="A275" s="1"/>
      <c r="B275" s="5" t="s">
        <v>170</v>
      </c>
      <c r="C275" s="6">
        <f>AVERAGE(C272:C274)</f>
        <v>-64.666666666666671</v>
      </c>
      <c r="D275" s="6">
        <f t="shared" ref="D275" si="661">AVERAGE(D272:D274)</f>
        <v>-32.639416347281518</v>
      </c>
      <c r="E275" s="6">
        <f t="shared" ref="E275" si="662">AVERAGE(E272:E274)</f>
        <v>-59.801117055796574</v>
      </c>
      <c r="F275" s="6">
        <f t="shared" ref="F275" si="663">AVERAGE(F272:F274)</f>
        <v>-45.946862958098912</v>
      </c>
      <c r="G275" s="6">
        <f t="shared" ref="G275" si="664">AVERAGE(G272:G274)</f>
        <v>-56.255630483513421</v>
      </c>
      <c r="H275" s="6">
        <f t="shared" ref="H275" si="665">AVERAGE(H272:H274)</f>
        <v>-64.44477501320425</v>
      </c>
      <c r="I275" s="6">
        <f t="shared" ref="I275" si="666">AVERAGE(I272:I274)</f>
        <v>-89.158919101152733</v>
      </c>
      <c r="J275" s="6">
        <f t="shared" ref="J275" si="667">AVERAGE(J272:J274)</f>
        <v>0</v>
      </c>
      <c r="K275" s="6">
        <f t="shared" ref="K275" si="668">AVERAGE(K272:K274)</f>
        <v>4.9333333333333336</v>
      </c>
      <c r="L275" s="6">
        <f t="shared" ref="L275" si="669">AVERAGE(L272:L274)</f>
        <v>2.4499999999999997</v>
      </c>
      <c r="M275" s="6">
        <f t="shared" ref="M275" si="670">AVERAGE(M272:M274)</f>
        <v>0.78499999999999981</v>
      </c>
    </row>
    <row r="276" spans="1:13">
      <c r="A276" s="1" t="s">
        <v>20</v>
      </c>
      <c r="B276" s="3">
        <v>1</v>
      </c>
      <c r="C276" s="4">
        <v>-60</v>
      </c>
      <c r="D276" s="4">
        <v>-39.473684210526315</v>
      </c>
      <c r="E276" s="4">
        <v>-64.651162790697683</v>
      </c>
      <c r="F276" s="4">
        <v>-45.45454545454546</v>
      </c>
      <c r="G276" s="4">
        <v>-54</v>
      </c>
      <c r="H276" s="4">
        <v>-64.512040557667945</v>
      </c>
      <c r="I276" s="4">
        <v>-82.051282051282044</v>
      </c>
      <c r="J276" s="4">
        <v>0</v>
      </c>
      <c r="K276" s="4">
        <v>4.8</v>
      </c>
      <c r="L276" s="4">
        <v>2.4300000000000002</v>
      </c>
      <c r="M276" s="4">
        <v>0.78499999999999992</v>
      </c>
    </row>
    <row r="277" spans="1:13">
      <c r="A277" s="1"/>
      <c r="B277" s="3">
        <v>2</v>
      </c>
      <c r="C277" s="4">
        <v>-68</v>
      </c>
      <c r="D277" s="4">
        <v>-32.432432432432435</v>
      </c>
      <c r="E277" s="4">
        <v>-61.53846153846154</v>
      </c>
      <c r="F277" s="4">
        <v>-47.391304347826086</v>
      </c>
      <c r="G277" s="4">
        <v>-54.356846473029044</v>
      </c>
      <c r="H277" s="4">
        <v>-55.587392550143264</v>
      </c>
      <c r="I277" s="4">
        <v>-88.976377952755897</v>
      </c>
      <c r="J277" s="4">
        <v>0</v>
      </c>
      <c r="K277" s="4">
        <v>5</v>
      </c>
      <c r="L277" s="4">
        <v>2.42</v>
      </c>
      <c r="M277" s="4">
        <v>0.82000000000000006</v>
      </c>
    </row>
    <row r="278" spans="1:13">
      <c r="A278" s="1"/>
      <c r="B278" s="3">
        <v>3</v>
      </c>
      <c r="C278" s="4">
        <v>-66</v>
      </c>
      <c r="D278" s="4">
        <v>-24.157303370786522</v>
      </c>
      <c r="E278" s="4">
        <v>-57.297297297297298</v>
      </c>
      <c r="F278" s="4">
        <v>-47.979797979797979</v>
      </c>
      <c r="G278" s="4">
        <v>-52.282157676348554</v>
      </c>
      <c r="H278" s="4">
        <v>-51.367781155015194</v>
      </c>
      <c r="I278" s="4">
        <v>-90.510948905109487</v>
      </c>
      <c r="J278" s="4">
        <v>0</v>
      </c>
      <c r="K278" s="4">
        <v>5</v>
      </c>
      <c r="L278" s="4">
        <v>2.4550000000000001</v>
      </c>
      <c r="M278" s="4">
        <v>0.77499999999999991</v>
      </c>
    </row>
    <row r="279" spans="1:13">
      <c r="A279" s="1"/>
      <c r="B279" s="5" t="s">
        <v>170</v>
      </c>
      <c r="C279" s="6">
        <f>AVERAGE(C276:C278)</f>
        <v>-64.666666666666671</v>
      </c>
      <c r="D279" s="6">
        <f t="shared" ref="D279" si="671">AVERAGE(D276:D278)</f>
        <v>-32.02114000458176</v>
      </c>
      <c r="E279" s="6">
        <f t="shared" ref="E279" si="672">AVERAGE(E276:E278)</f>
        <v>-61.162307208818838</v>
      </c>
      <c r="F279" s="6">
        <f t="shared" ref="F279" si="673">AVERAGE(F276:F278)</f>
        <v>-46.941882594056516</v>
      </c>
      <c r="G279" s="6">
        <f t="shared" ref="G279" si="674">AVERAGE(G276:G278)</f>
        <v>-53.546334716459199</v>
      </c>
      <c r="H279" s="6">
        <f t="shared" ref="H279" si="675">AVERAGE(H276:H278)</f>
        <v>-57.155738087608803</v>
      </c>
      <c r="I279" s="6">
        <f t="shared" ref="I279" si="676">AVERAGE(I276:I278)</f>
        <v>-87.179536303049147</v>
      </c>
      <c r="J279" s="6">
        <f t="shared" ref="J279" si="677">AVERAGE(J276:J278)</f>
        <v>0</v>
      </c>
      <c r="K279" s="6">
        <f t="shared" ref="K279" si="678">AVERAGE(K276:K278)</f>
        <v>4.9333333333333336</v>
      </c>
      <c r="L279" s="6">
        <f t="shared" ref="L279" si="679">AVERAGE(L276:L278)</f>
        <v>2.4350000000000001</v>
      </c>
      <c r="M279" s="6">
        <f t="shared" ref="M279" si="680">AVERAGE(M276:M278)</f>
        <v>0.79333333333333333</v>
      </c>
    </row>
    <row r="280" spans="1:13">
      <c r="A280" s="1" t="s">
        <v>50</v>
      </c>
      <c r="B280" s="3">
        <v>1</v>
      </c>
      <c r="C280" s="4">
        <v>-60</v>
      </c>
      <c r="D280" s="4">
        <v>-34.210526315789473</v>
      </c>
      <c r="E280" s="4">
        <v>-60.465116279069761</v>
      </c>
      <c r="F280" s="4">
        <v>-45.45454545454546</v>
      </c>
      <c r="G280" s="4">
        <v>-58.375</v>
      </c>
      <c r="H280" s="4">
        <v>-60.674157303370777</v>
      </c>
      <c r="I280" s="4">
        <v>-88.63636363636364</v>
      </c>
      <c r="J280" s="4">
        <v>0</v>
      </c>
      <c r="K280" s="4">
        <v>4.8</v>
      </c>
      <c r="L280" s="4">
        <v>2.54</v>
      </c>
      <c r="M280" s="4">
        <v>0.77</v>
      </c>
    </row>
    <row r="281" spans="1:13">
      <c r="A281" s="1"/>
      <c r="B281" s="3">
        <v>2</v>
      </c>
      <c r="C281" s="4">
        <v>-68</v>
      </c>
      <c r="D281" s="4">
        <v>-30.76923076923077</v>
      </c>
      <c r="E281" s="4">
        <v>-61.951219512195124</v>
      </c>
      <c r="F281" s="4">
        <v>-49.583333333333336</v>
      </c>
      <c r="G281" s="4">
        <v>-56.175298804780873</v>
      </c>
      <c r="H281" s="4">
        <v>-58.82352941176471</v>
      </c>
      <c r="I281" s="4">
        <v>-87.596899224806208</v>
      </c>
      <c r="J281" s="4">
        <v>0</v>
      </c>
      <c r="K281" s="4">
        <v>5</v>
      </c>
      <c r="L281" s="4">
        <v>2.415</v>
      </c>
      <c r="M281" s="4">
        <v>0.78349999999999997</v>
      </c>
    </row>
    <row r="282" spans="1:13">
      <c r="A282" s="1"/>
      <c r="B282" s="3">
        <v>3</v>
      </c>
      <c r="C282" s="4">
        <v>-60</v>
      </c>
      <c r="D282" s="4">
        <v>-27.528089887640451</v>
      </c>
      <c r="E282" s="4">
        <v>-61.904761904761905</v>
      </c>
      <c r="F282" s="4">
        <v>-42.465753424657535</v>
      </c>
      <c r="G282" s="4">
        <v>-61.685823754789268</v>
      </c>
      <c r="H282" s="4">
        <v>-58.974358974358978</v>
      </c>
      <c r="I282" s="4">
        <v>-79.831932773109244</v>
      </c>
      <c r="J282" s="4">
        <v>0</v>
      </c>
      <c r="K282" s="4">
        <v>4.8</v>
      </c>
      <c r="L282" s="4">
        <v>2.4550000000000001</v>
      </c>
      <c r="M282" s="4">
        <v>0.78499999999999992</v>
      </c>
    </row>
    <row r="283" spans="1:13">
      <c r="A283" s="1"/>
      <c r="B283" s="5" t="s">
        <v>170</v>
      </c>
      <c r="C283" s="6">
        <f>AVERAGE(C280:C282)</f>
        <v>-62.666666666666664</v>
      </c>
      <c r="D283" s="6">
        <f t="shared" ref="D283" si="681">AVERAGE(D280:D282)</f>
        <v>-30.835948990886894</v>
      </c>
      <c r="E283" s="6">
        <f t="shared" ref="E283" si="682">AVERAGE(E280:E282)</f>
        <v>-61.440365898675594</v>
      </c>
      <c r="F283" s="6">
        <f t="shared" ref="F283" si="683">AVERAGE(F280:F282)</f>
        <v>-45.834544070845446</v>
      </c>
      <c r="G283" s="6">
        <f t="shared" ref="G283" si="684">AVERAGE(G280:G282)</f>
        <v>-58.745374186523385</v>
      </c>
      <c r="H283" s="6">
        <f t="shared" ref="H283" si="685">AVERAGE(H280:H282)</f>
        <v>-59.490681896498153</v>
      </c>
      <c r="I283" s="6">
        <f t="shared" ref="I283" si="686">AVERAGE(I280:I282)</f>
        <v>-85.355065211426378</v>
      </c>
      <c r="J283" s="6">
        <f t="shared" ref="J283" si="687">AVERAGE(J280:J282)</f>
        <v>0</v>
      </c>
      <c r="K283" s="6">
        <f t="shared" ref="K283" si="688">AVERAGE(K280:K282)</f>
        <v>4.8666666666666671</v>
      </c>
      <c r="L283" s="6">
        <f t="shared" ref="L283" si="689">AVERAGE(L280:L282)</f>
        <v>2.4700000000000002</v>
      </c>
      <c r="M283" s="6">
        <f t="shared" ref="M283" si="690">AVERAGE(M280:M282)</f>
        <v>0.77949999999999997</v>
      </c>
    </row>
    <row r="284" spans="1:13">
      <c r="A284" s="1" t="s">
        <v>46</v>
      </c>
      <c r="B284" s="3">
        <v>1</v>
      </c>
      <c r="C284" s="4">
        <v>0</v>
      </c>
      <c r="D284" s="4">
        <v>-16.111111111111111</v>
      </c>
      <c r="E284" s="4">
        <v>-21.025641025641022</v>
      </c>
      <c r="F284" s="4">
        <v>-18.947368421052627</v>
      </c>
      <c r="G284" s="4">
        <v>-25.000000000000011</v>
      </c>
      <c r="H284" s="4">
        <v>-27.27272727272727</v>
      </c>
      <c r="I284" s="4">
        <v>-27.536231884057973</v>
      </c>
      <c r="J284" s="4">
        <v>100</v>
      </c>
      <c r="K284" s="4">
        <v>0</v>
      </c>
      <c r="L284" s="4">
        <v>1.405</v>
      </c>
      <c r="M284" s="4">
        <v>1.2725</v>
      </c>
    </row>
    <row r="285" spans="1:13">
      <c r="A285" s="1"/>
      <c r="B285" s="3">
        <v>2</v>
      </c>
      <c r="C285" s="4">
        <v>0</v>
      </c>
      <c r="D285" s="4">
        <v>-11.999999999999998</v>
      </c>
      <c r="E285" s="4">
        <v>-16.756756756756754</v>
      </c>
      <c r="F285" s="4">
        <v>-11.052631578947366</v>
      </c>
      <c r="G285" s="4">
        <v>-30.4</v>
      </c>
      <c r="H285" s="4">
        <v>-30</v>
      </c>
      <c r="I285" s="4">
        <v>-36.170212765957444</v>
      </c>
      <c r="J285" s="4">
        <v>100</v>
      </c>
      <c r="K285" s="4">
        <v>0</v>
      </c>
      <c r="L285" s="4">
        <v>1.3049999999999999</v>
      </c>
      <c r="M285" s="4">
        <v>1.19</v>
      </c>
    </row>
    <row r="286" spans="1:13">
      <c r="A286" s="1"/>
      <c r="B286" s="3">
        <v>3</v>
      </c>
      <c r="C286" s="4">
        <v>0</v>
      </c>
      <c r="D286" s="4">
        <v>-12.307692307692299</v>
      </c>
      <c r="E286" s="4">
        <v>-22.613065326633158</v>
      </c>
      <c r="F286" s="4">
        <v>-15.238095238095239</v>
      </c>
      <c r="G286" s="4">
        <v>-24.400000000000006</v>
      </c>
      <c r="H286" s="4">
        <v>-33.333333333333329</v>
      </c>
      <c r="I286" s="4">
        <v>-27.536231884057973</v>
      </c>
      <c r="J286" s="4">
        <v>90</v>
      </c>
      <c r="K286" s="4">
        <v>0.6</v>
      </c>
      <c r="L286" s="4">
        <v>1.375</v>
      </c>
      <c r="M286" s="4">
        <v>1.2250000000000001</v>
      </c>
    </row>
    <row r="287" spans="1:13">
      <c r="A287" s="1"/>
      <c r="B287" s="5" t="s">
        <v>170</v>
      </c>
      <c r="C287" s="6">
        <f>AVERAGE(C284:C286)</f>
        <v>0</v>
      </c>
      <c r="D287" s="6">
        <f t="shared" ref="D287" si="691">AVERAGE(D284:D286)</f>
        <v>-13.472934472934469</v>
      </c>
      <c r="E287" s="6">
        <f t="shared" ref="E287" si="692">AVERAGE(E284:E286)</f>
        <v>-20.131821036343649</v>
      </c>
      <c r="F287" s="6">
        <f t="shared" ref="F287" si="693">AVERAGE(F284:F286)</f>
        <v>-15.079365079365077</v>
      </c>
      <c r="G287" s="6">
        <f t="shared" ref="G287" si="694">AVERAGE(G284:G286)</f>
        <v>-26.600000000000005</v>
      </c>
      <c r="H287" s="6">
        <f t="shared" ref="H287" si="695">AVERAGE(H284:H286)</f>
        <v>-30.202020202020197</v>
      </c>
      <c r="I287" s="6">
        <f t="shared" ref="I287" si="696">AVERAGE(I284:I286)</f>
        <v>-30.414225511357795</v>
      </c>
      <c r="J287" s="6">
        <f t="shared" ref="J287" si="697">AVERAGE(J284:J286)</f>
        <v>96.666666666666671</v>
      </c>
      <c r="K287" s="6">
        <f t="shared" ref="K287" si="698">AVERAGE(K284:K286)</f>
        <v>0.19999999999999998</v>
      </c>
      <c r="L287" s="6">
        <f t="shared" ref="L287" si="699">AVERAGE(L284:L286)</f>
        <v>1.3616666666666666</v>
      </c>
      <c r="M287" s="6">
        <f t="shared" ref="M287" si="700">AVERAGE(M284:M286)</f>
        <v>1.2291666666666667</v>
      </c>
    </row>
    <row r="288" spans="1:13">
      <c r="A288" s="1" t="s">
        <v>41</v>
      </c>
      <c r="B288" s="3">
        <v>1</v>
      </c>
      <c r="C288" s="4">
        <v>-52</v>
      </c>
      <c r="D288" s="4">
        <v>-23.684210526315788</v>
      </c>
      <c r="E288" s="4">
        <v>-27.441860465116282</v>
      </c>
      <c r="F288" s="4">
        <v>-28.571428571428577</v>
      </c>
      <c r="G288" s="4">
        <v>-35.833333333333329</v>
      </c>
      <c r="H288" s="4">
        <v>-33.537832310838446</v>
      </c>
      <c r="I288" s="4">
        <v>-50.877192982456144</v>
      </c>
      <c r="J288" s="4">
        <v>40</v>
      </c>
      <c r="K288" s="4">
        <v>2.8</v>
      </c>
      <c r="L288" s="4">
        <v>1.79</v>
      </c>
      <c r="M288" s="4">
        <v>0.94500000000000006</v>
      </c>
    </row>
    <row r="289" spans="1:13">
      <c r="A289" s="1"/>
      <c r="B289" s="3">
        <v>2</v>
      </c>
      <c r="C289" s="4">
        <v>-50</v>
      </c>
      <c r="D289" s="4">
        <v>-21.910112359550563</v>
      </c>
      <c r="E289" s="4">
        <v>-32.432432432432435</v>
      </c>
      <c r="F289" s="4">
        <v>-19.191919191919187</v>
      </c>
      <c r="G289" s="4">
        <v>-37.735849056603776</v>
      </c>
      <c r="H289" s="4">
        <v>-29.76588628762542</v>
      </c>
      <c r="I289" s="4">
        <v>-53.846153846153847</v>
      </c>
      <c r="J289" s="4">
        <v>66</v>
      </c>
      <c r="K289" s="4">
        <v>2.6</v>
      </c>
      <c r="L289" s="4">
        <v>1.7450000000000001</v>
      </c>
      <c r="M289" s="4">
        <v>0.94</v>
      </c>
    </row>
    <row r="290" spans="1:13">
      <c r="A290" s="1"/>
      <c r="B290" s="3">
        <v>3</v>
      </c>
      <c r="C290" s="4">
        <v>-50</v>
      </c>
      <c r="D290" s="4">
        <v>-25.641025641025639</v>
      </c>
      <c r="E290" s="4">
        <v>-34.146341463414636</v>
      </c>
      <c r="F290" s="4">
        <v>-34.090909090909101</v>
      </c>
      <c r="G290" s="4">
        <v>-43.673469387755112</v>
      </c>
      <c r="H290" s="4">
        <v>-31.914893617021274</v>
      </c>
      <c r="I290" s="4">
        <v>-56.198347107438018</v>
      </c>
      <c r="J290" s="4">
        <v>40</v>
      </c>
      <c r="K290" s="4">
        <v>2.6</v>
      </c>
      <c r="L290" s="4">
        <v>1.9050000000000002</v>
      </c>
      <c r="M290" s="4">
        <v>0.97499999999999998</v>
      </c>
    </row>
    <row r="291" spans="1:13">
      <c r="A291" s="1"/>
      <c r="B291" s="5" t="s">
        <v>170</v>
      </c>
      <c r="C291" s="6">
        <f>AVERAGE(C288:C290)</f>
        <v>-50.666666666666664</v>
      </c>
      <c r="D291" s="6">
        <f t="shared" ref="D291" si="701">AVERAGE(D288:D290)</f>
        <v>-23.74511617563066</v>
      </c>
      <c r="E291" s="6">
        <f t="shared" ref="E291" si="702">AVERAGE(E288:E290)</f>
        <v>-31.340211453654451</v>
      </c>
      <c r="F291" s="6">
        <f t="shared" ref="F291" si="703">AVERAGE(F288:F290)</f>
        <v>-27.28475228475229</v>
      </c>
      <c r="G291" s="6">
        <f t="shared" ref="G291" si="704">AVERAGE(G288:G290)</f>
        <v>-39.08088392589741</v>
      </c>
      <c r="H291" s="6">
        <f t="shared" ref="H291" si="705">AVERAGE(H288:H290)</f>
        <v>-31.739537405161713</v>
      </c>
      <c r="I291" s="6">
        <f t="shared" ref="I291" si="706">AVERAGE(I288:I290)</f>
        <v>-53.640564645349336</v>
      </c>
      <c r="J291" s="6">
        <f t="shared" ref="J291" si="707">AVERAGE(J288:J290)</f>
        <v>48.666666666666664</v>
      </c>
      <c r="K291" s="6">
        <f t="shared" ref="K291" si="708">AVERAGE(K288:K290)</f>
        <v>2.6666666666666665</v>
      </c>
      <c r="L291" s="6">
        <f t="shared" ref="L291" si="709">AVERAGE(L288:L290)</f>
        <v>1.8133333333333335</v>
      </c>
      <c r="M291" s="6">
        <f t="shared" ref="M291" si="710">AVERAGE(M288:M290)</f>
        <v>0.95333333333333325</v>
      </c>
    </row>
    <row r="292" spans="1:13">
      <c r="A292" s="1" t="s">
        <v>62</v>
      </c>
      <c r="B292" s="3">
        <v>1</v>
      </c>
      <c r="C292" s="4">
        <v>-60</v>
      </c>
      <c r="D292" s="4">
        <v>-30.555555555555557</v>
      </c>
      <c r="E292" s="4">
        <v>-55.897435897435898</v>
      </c>
      <c r="F292" s="4">
        <v>-47.619047619047613</v>
      </c>
      <c r="G292" s="4">
        <v>-54.545454545454554</v>
      </c>
      <c r="H292" s="4">
        <v>-68.314321926489214</v>
      </c>
      <c r="I292" s="4">
        <v>-83.898305084745758</v>
      </c>
      <c r="J292" s="4">
        <v>0</v>
      </c>
      <c r="K292" s="4">
        <v>4.8</v>
      </c>
      <c r="L292" s="4">
        <v>2.5</v>
      </c>
      <c r="M292" s="4">
        <v>0.77</v>
      </c>
    </row>
    <row r="293" spans="1:13">
      <c r="A293" s="1"/>
      <c r="B293" s="3">
        <v>2</v>
      </c>
      <c r="C293" s="4">
        <v>-68</v>
      </c>
      <c r="D293" s="4">
        <v>-32.571428571428569</v>
      </c>
      <c r="E293" s="4">
        <v>-59.45945945945946</v>
      </c>
      <c r="F293" s="4">
        <v>-43.820224719101127</v>
      </c>
      <c r="G293" s="4">
        <v>-58.833333333333336</v>
      </c>
      <c r="H293" s="4">
        <v>-55.587392550143264</v>
      </c>
      <c r="I293" s="4">
        <v>-75.862068965517253</v>
      </c>
      <c r="J293" s="4">
        <v>0</v>
      </c>
      <c r="K293" s="4">
        <v>5</v>
      </c>
      <c r="L293" s="4">
        <v>2.415</v>
      </c>
      <c r="M293" s="4">
        <v>0.81</v>
      </c>
    </row>
    <row r="294" spans="1:13">
      <c r="A294" s="1"/>
      <c r="B294" s="3">
        <v>3</v>
      </c>
      <c r="C294" s="4">
        <v>-60</v>
      </c>
      <c r="D294" s="4">
        <v>-29.166666666666668</v>
      </c>
      <c r="E294" s="4">
        <v>-62.857142857142854</v>
      </c>
      <c r="F294" s="4">
        <v>-44.751381215469614</v>
      </c>
      <c r="G294" s="4">
        <v>-52.173913043478251</v>
      </c>
      <c r="H294" s="4">
        <v>-57.878315132605316</v>
      </c>
      <c r="I294" s="4">
        <v>-83.064516129032256</v>
      </c>
      <c r="J294" s="4">
        <v>0</v>
      </c>
      <c r="K294" s="4">
        <v>4.8</v>
      </c>
      <c r="L294" s="4">
        <v>2.48</v>
      </c>
      <c r="M294" s="4">
        <v>0.73</v>
      </c>
    </row>
    <row r="295" spans="1:13">
      <c r="A295" s="1"/>
      <c r="B295" s="5" t="s">
        <v>170</v>
      </c>
      <c r="C295" s="6">
        <f>AVERAGE(C292:C294)</f>
        <v>-62.666666666666664</v>
      </c>
      <c r="D295" s="6">
        <f t="shared" ref="D295" si="711">AVERAGE(D292:D294)</f>
        <v>-30.764550264550266</v>
      </c>
      <c r="E295" s="6">
        <f t="shared" ref="E295" si="712">AVERAGE(E292:E294)</f>
        <v>-59.404679404679406</v>
      </c>
      <c r="F295" s="6">
        <f t="shared" ref="F295" si="713">AVERAGE(F292:F294)</f>
        <v>-45.396884517872785</v>
      </c>
      <c r="G295" s="6">
        <f t="shared" ref="G295" si="714">AVERAGE(G292:G294)</f>
        <v>-55.184233640755373</v>
      </c>
      <c r="H295" s="6">
        <f t="shared" ref="H295" si="715">AVERAGE(H292:H294)</f>
        <v>-60.593343203079264</v>
      </c>
      <c r="I295" s="6">
        <f t="shared" ref="I295" si="716">AVERAGE(I292:I294)</f>
        <v>-80.941630059765089</v>
      </c>
      <c r="J295" s="6">
        <f t="shared" ref="J295" si="717">AVERAGE(J292:J294)</f>
        <v>0</v>
      </c>
      <c r="K295" s="6">
        <f t="shared" ref="K295" si="718">AVERAGE(K292:K294)</f>
        <v>4.8666666666666671</v>
      </c>
      <c r="L295" s="6">
        <f t="shared" ref="L295" si="719">AVERAGE(L292:L294)</f>
        <v>2.4649999999999999</v>
      </c>
      <c r="M295" s="6">
        <f t="shared" ref="M295" si="720">AVERAGE(M292:M294)</f>
        <v>0.77</v>
      </c>
    </row>
    <row r="296" spans="1:13">
      <c r="A296" s="1" t="s">
        <v>63</v>
      </c>
      <c r="B296" s="3">
        <v>1</v>
      </c>
      <c r="C296" s="4">
        <v>-60</v>
      </c>
      <c r="D296" s="4">
        <v>-31.578947368421051</v>
      </c>
      <c r="E296" s="4">
        <v>-55.813953488372093</v>
      </c>
      <c r="F296" s="4">
        <v>-48.837209302325576</v>
      </c>
      <c r="G296" s="4">
        <v>-50.207468879668049</v>
      </c>
      <c r="H296" s="4">
        <v>-59.954233409610978</v>
      </c>
      <c r="I296" s="4">
        <v>-87.121212121212125</v>
      </c>
      <c r="J296" s="4">
        <v>0</v>
      </c>
      <c r="K296" s="4">
        <v>4.8</v>
      </c>
      <c r="L296" s="4">
        <v>2.4350000000000001</v>
      </c>
      <c r="M296" s="4">
        <v>0.77500000000000002</v>
      </c>
    </row>
    <row r="297" spans="1:13">
      <c r="A297" s="1"/>
      <c r="B297" s="3">
        <v>2</v>
      </c>
      <c r="C297" s="4">
        <v>-68</v>
      </c>
      <c r="D297" s="4">
        <v>-37.837837837837839</v>
      </c>
      <c r="E297" s="4">
        <v>-60</v>
      </c>
      <c r="F297" s="4">
        <v>-49.494949494949495</v>
      </c>
      <c r="G297" s="4">
        <v>-55.102040816326522</v>
      </c>
      <c r="H297" s="4">
        <v>-61.651917404129797</v>
      </c>
      <c r="I297" s="4">
        <v>-86.607142857142861</v>
      </c>
      <c r="J297" s="4">
        <v>0</v>
      </c>
      <c r="K297" s="4">
        <v>5</v>
      </c>
      <c r="L297" s="4">
        <v>2.6</v>
      </c>
      <c r="M297" s="4">
        <v>0.82000000000000006</v>
      </c>
    </row>
    <row r="298" spans="1:13">
      <c r="A298" s="1"/>
      <c r="B298" s="3">
        <v>3</v>
      </c>
      <c r="C298" s="4">
        <v>-60</v>
      </c>
      <c r="D298" s="4">
        <v>-30.167597765363123</v>
      </c>
      <c r="E298" s="4">
        <v>-64.86486486486487</v>
      </c>
      <c r="F298" s="4">
        <v>-38.202247191011232</v>
      </c>
      <c r="G298" s="4">
        <v>-57.669491525423723</v>
      </c>
      <c r="H298" s="4">
        <v>-60.207612456747405</v>
      </c>
      <c r="I298" s="4">
        <v>-88.495575221238937</v>
      </c>
      <c r="J298" s="4">
        <v>0</v>
      </c>
      <c r="K298" s="4">
        <v>4.8</v>
      </c>
      <c r="L298" s="4">
        <v>2.4550000000000001</v>
      </c>
      <c r="M298" s="4">
        <v>0.73</v>
      </c>
    </row>
    <row r="299" spans="1:13">
      <c r="A299" s="1"/>
      <c r="B299" s="5" t="s">
        <v>170</v>
      </c>
      <c r="C299" s="6">
        <f>AVERAGE(C296:C298)</f>
        <v>-62.666666666666664</v>
      </c>
      <c r="D299" s="6">
        <f t="shared" ref="D299" si="721">AVERAGE(D296:D298)</f>
        <v>-33.194794323874007</v>
      </c>
      <c r="E299" s="6">
        <f t="shared" ref="E299" si="722">AVERAGE(E296:E298)</f>
        <v>-60.226272784412323</v>
      </c>
      <c r="F299" s="6">
        <f t="shared" ref="F299" si="723">AVERAGE(F296:F298)</f>
        <v>-45.511468662762098</v>
      </c>
      <c r="G299" s="6">
        <f t="shared" ref="G299" si="724">AVERAGE(G296:G298)</f>
        <v>-54.326333740472762</v>
      </c>
      <c r="H299" s="6">
        <f t="shared" ref="H299" si="725">AVERAGE(H296:H298)</f>
        <v>-60.604587756829396</v>
      </c>
      <c r="I299" s="6">
        <f t="shared" ref="I299" si="726">AVERAGE(I296:I298)</f>
        <v>-87.407976733197984</v>
      </c>
      <c r="J299" s="6">
        <f t="shared" ref="J299" si="727">AVERAGE(J296:J298)</f>
        <v>0</v>
      </c>
      <c r="K299" s="6">
        <f t="shared" ref="K299" si="728">AVERAGE(K296:K298)</f>
        <v>4.8666666666666671</v>
      </c>
      <c r="L299" s="6">
        <f t="shared" ref="L299" si="729">AVERAGE(L296:L298)</f>
        <v>2.4966666666666666</v>
      </c>
      <c r="M299" s="6">
        <f t="shared" ref="M299" si="730">AVERAGE(M296:M298)</f>
        <v>0.77500000000000002</v>
      </c>
    </row>
    <row r="300" spans="1:13">
      <c r="A300" s="1" t="s">
        <v>73</v>
      </c>
      <c r="B300" s="3">
        <v>1</v>
      </c>
      <c r="C300" s="4">
        <v>-52</v>
      </c>
      <c r="D300" s="4">
        <v>-18.94736842105263</v>
      </c>
      <c r="E300" s="4">
        <v>-33.488372093023251</v>
      </c>
      <c r="F300" s="4">
        <v>-24.761904761904763</v>
      </c>
      <c r="G300" s="4">
        <v>-41.304347826086946</v>
      </c>
      <c r="H300" s="4">
        <v>-39.209726443768993</v>
      </c>
      <c r="I300" s="4">
        <v>-51.219512195121951</v>
      </c>
      <c r="J300" s="4">
        <v>40</v>
      </c>
      <c r="K300" s="4">
        <v>2.8</v>
      </c>
      <c r="L300" s="4">
        <v>2.3649999999999998</v>
      </c>
      <c r="M300" s="4">
        <v>0.8</v>
      </c>
    </row>
    <row r="301" spans="1:13">
      <c r="A301" s="1"/>
      <c r="B301" s="3">
        <v>2</v>
      </c>
      <c r="C301" s="4">
        <v>-50</v>
      </c>
      <c r="D301" s="4">
        <v>-22.051282051282055</v>
      </c>
      <c r="E301" s="4">
        <v>-29.268292682926827</v>
      </c>
      <c r="F301" s="4">
        <v>-34.222222222222221</v>
      </c>
      <c r="G301" s="4">
        <v>-39.583333333333329</v>
      </c>
      <c r="H301" s="4">
        <v>-41.775836972343519</v>
      </c>
      <c r="I301" s="4">
        <v>-36.752136752136764</v>
      </c>
      <c r="J301" s="4">
        <v>48</v>
      </c>
      <c r="K301" s="4">
        <v>3</v>
      </c>
      <c r="L301" s="4">
        <v>2.5150000000000001</v>
      </c>
      <c r="M301" s="4">
        <v>0.78</v>
      </c>
    </row>
    <row r="302" spans="1:13">
      <c r="A302" s="1"/>
      <c r="B302" s="3">
        <v>3</v>
      </c>
      <c r="C302" s="4">
        <v>-50</v>
      </c>
      <c r="D302" s="4">
        <v>-26.630434782608692</v>
      </c>
      <c r="E302" s="4">
        <v>-30.76923076923077</v>
      </c>
      <c r="F302" s="4">
        <v>-23.333333333333332</v>
      </c>
      <c r="G302" s="4">
        <v>-38.695652173913039</v>
      </c>
      <c r="H302" s="4">
        <v>-36.628643852978449</v>
      </c>
      <c r="I302" s="4">
        <v>-50.413223140495866</v>
      </c>
      <c r="J302" s="4">
        <v>50</v>
      </c>
      <c r="K302" s="4">
        <v>2.8</v>
      </c>
      <c r="L302" s="4">
        <v>2.48</v>
      </c>
      <c r="M302" s="4">
        <v>0.79500000000000004</v>
      </c>
    </row>
    <row r="303" spans="1:13">
      <c r="A303" s="1"/>
      <c r="B303" s="5" t="s">
        <v>170</v>
      </c>
      <c r="C303" s="6">
        <f>AVERAGE(C300:C302)</f>
        <v>-50.666666666666664</v>
      </c>
      <c r="D303" s="6">
        <f t="shared" ref="D303" si="731">AVERAGE(D300:D302)</f>
        <v>-22.54302841831446</v>
      </c>
      <c r="E303" s="6">
        <f t="shared" ref="E303" si="732">AVERAGE(E300:E302)</f>
        <v>-31.17529851506028</v>
      </c>
      <c r="F303" s="6">
        <f t="shared" ref="F303" si="733">AVERAGE(F300:F302)</f>
        <v>-27.43915343915344</v>
      </c>
      <c r="G303" s="6">
        <f t="shared" ref="G303" si="734">AVERAGE(G300:G302)</f>
        <v>-39.861111111111107</v>
      </c>
      <c r="H303" s="6">
        <f t="shared" ref="H303" si="735">AVERAGE(H300:H302)</f>
        <v>-39.204735756363654</v>
      </c>
      <c r="I303" s="6">
        <f t="shared" ref="I303" si="736">AVERAGE(I300:I302)</f>
        <v>-46.128290695918196</v>
      </c>
      <c r="J303" s="6">
        <f t="shared" ref="J303" si="737">AVERAGE(J300:J302)</f>
        <v>46</v>
      </c>
      <c r="K303" s="6">
        <f t="shared" ref="K303" si="738">AVERAGE(K300:K302)</f>
        <v>2.8666666666666667</v>
      </c>
      <c r="L303" s="6">
        <f t="shared" ref="L303" si="739">AVERAGE(L300:L302)</f>
        <v>2.4533333333333331</v>
      </c>
      <c r="M303" s="6">
        <f t="shared" ref="M303" si="740">AVERAGE(M300:M302)</f>
        <v>0.79166666666666663</v>
      </c>
    </row>
    <row r="304" spans="1:13">
      <c r="A304" s="1" t="s">
        <v>60</v>
      </c>
      <c r="B304" s="3">
        <v>1</v>
      </c>
      <c r="C304" s="4">
        <v>-60</v>
      </c>
      <c r="D304" s="4">
        <v>-30.526315789473692</v>
      </c>
      <c r="E304" s="4">
        <v>-69.767441860465112</v>
      </c>
      <c r="F304" s="4">
        <v>-46.808510638297875</v>
      </c>
      <c r="G304" s="4">
        <v>-51.020408163265309</v>
      </c>
      <c r="H304" s="4">
        <v>-59.677419354838712</v>
      </c>
      <c r="I304" s="4">
        <v>-90.598290598290603</v>
      </c>
      <c r="J304" s="4">
        <v>0</v>
      </c>
      <c r="K304" s="4">
        <v>4.8</v>
      </c>
      <c r="L304" s="4">
        <v>2.4299999999999997</v>
      </c>
      <c r="M304" s="4">
        <v>0.77</v>
      </c>
    </row>
    <row r="305" spans="1:13">
      <c r="A305" s="1"/>
      <c r="B305" s="3">
        <v>2</v>
      </c>
      <c r="C305" s="4">
        <v>-68</v>
      </c>
      <c r="D305" s="4">
        <v>-33.146067415730343</v>
      </c>
      <c r="E305" s="4">
        <v>-57.837837837837839</v>
      </c>
      <c r="F305" s="4">
        <v>-50.207468879668049</v>
      </c>
      <c r="G305" s="4">
        <v>-54.356846473029044</v>
      </c>
      <c r="H305" s="4">
        <v>-67.238689547581899</v>
      </c>
      <c r="I305" s="4">
        <v>-91.129032258064527</v>
      </c>
      <c r="J305" s="4">
        <v>0</v>
      </c>
      <c r="K305" s="4">
        <v>5</v>
      </c>
      <c r="L305" s="4">
        <v>2.5350000000000001</v>
      </c>
      <c r="M305" s="4">
        <v>0.82000000000000006</v>
      </c>
    </row>
    <row r="306" spans="1:13">
      <c r="A306" s="1"/>
      <c r="B306" s="3">
        <v>3</v>
      </c>
      <c r="C306" s="4">
        <v>-60</v>
      </c>
      <c r="D306" s="4">
        <v>-33.939393939393938</v>
      </c>
      <c r="E306" s="4">
        <v>-57.541899441340782</v>
      </c>
      <c r="F306" s="4">
        <v>-46.382978723404257</v>
      </c>
      <c r="G306" s="4">
        <v>-58.559322033898312</v>
      </c>
      <c r="H306" s="4">
        <v>-53.287197231833908</v>
      </c>
      <c r="I306" s="4">
        <v>-88.429752066115711</v>
      </c>
      <c r="J306" s="4">
        <v>0</v>
      </c>
      <c r="K306" s="4">
        <v>4.8</v>
      </c>
      <c r="L306" s="4">
        <v>2.4550000000000001</v>
      </c>
      <c r="M306" s="4">
        <v>0.73</v>
      </c>
    </row>
    <row r="307" spans="1:13">
      <c r="A307" s="1"/>
      <c r="B307" s="5" t="s">
        <v>170</v>
      </c>
      <c r="C307" s="6">
        <f>AVERAGE(C304:C306)</f>
        <v>-62.666666666666664</v>
      </c>
      <c r="D307" s="6">
        <f t="shared" ref="D307" si="741">AVERAGE(D304:D306)</f>
        <v>-32.537259048199324</v>
      </c>
      <c r="E307" s="6">
        <f t="shared" ref="E307" si="742">AVERAGE(E304:E306)</f>
        <v>-61.715726379881239</v>
      </c>
      <c r="F307" s="6">
        <f t="shared" ref="F307" si="743">AVERAGE(F304:F306)</f>
        <v>-47.799652747123389</v>
      </c>
      <c r="G307" s="6">
        <f t="shared" ref="G307" si="744">AVERAGE(G304:G306)</f>
        <v>-54.645525556730888</v>
      </c>
      <c r="H307" s="6">
        <f t="shared" ref="H307" si="745">AVERAGE(H304:H306)</f>
        <v>-60.067768711418175</v>
      </c>
      <c r="I307" s="6">
        <f t="shared" ref="I307" si="746">AVERAGE(I304:I306)</f>
        <v>-90.05235830749028</v>
      </c>
      <c r="J307" s="6">
        <f t="shared" ref="J307" si="747">AVERAGE(J304:J306)</f>
        <v>0</v>
      </c>
      <c r="K307" s="6">
        <f t="shared" ref="K307" si="748">AVERAGE(K304:K306)</f>
        <v>4.8666666666666671</v>
      </c>
      <c r="L307" s="6">
        <f t="shared" ref="L307" si="749">AVERAGE(L304:L306)</f>
        <v>2.4733333333333332</v>
      </c>
      <c r="M307" s="6">
        <f t="shared" ref="M307" si="750">AVERAGE(M304:M306)</f>
        <v>0.77333333333333343</v>
      </c>
    </row>
    <row r="308" spans="1:13">
      <c r="A308" s="1" t="s">
        <v>66</v>
      </c>
      <c r="B308" s="3">
        <v>1</v>
      </c>
      <c r="C308" s="4">
        <v>0</v>
      </c>
      <c r="D308" s="4">
        <v>-13.157894736842104</v>
      </c>
      <c r="E308" s="4">
        <v>-18.604651162790699</v>
      </c>
      <c r="F308" s="4">
        <v>-14.761904761904765</v>
      </c>
      <c r="G308" s="4">
        <v>-17.5</v>
      </c>
      <c r="H308" s="4">
        <v>-25</v>
      </c>
      <c r="I308" s="4">
        <v>-35.714285714285722</v>
      </c>
      <c r="J308" s="4">
        <v>100</v>
      </c>
      <c r="K308" s="4">
        <v>0</v>
      </c>
      <c r="L308" s="4">
        <v>1.2</v>
      </c>
      <c r="M308" s="4">
        <v>1.4700000000000002</v>
      </c>
    </row>
    <row r="309" spans="1:13">
      <c r="A309" s="1"/>
      <c r="B309" s="3">
        <v>2</v>
      </c>
      <c r="C309" s="4">
        <v>0</v>
      </c>
      <c r="D309" s="4">
        <v>-14.814814814814801</v>
      </c>
      <c r="E309" s="4">
        <v>-18.324607329842941</v>
      </c>
      <c r="F309" s="4">
        <v>-7.9365079365079323</v>
      </c>
      <c r="G309" s="4">
        <v>-29.787234042553195</v>
      </c>
      <c r="H309" s="4">
        <v>-21.428571428571434</v>
      </c>
      <c r="I309" s="4">
        <v>-30.769230769230777</v>
      </c>
      <c r="J309" s="4">
        <v>100</v>
      </c>
      <c r="K309" s="4">
        <v>0</v>
      </c>
      <c r="L309" s="4">
        <v>1.2200000000000002</v>
      </c>
      <c r="M309" s="4">
        <v>1.415</v>
      </c>
    </row>
    <row r="310" spans="1:13">
      <c r="A310" s="1"/>
      <c r="B310" s="3">
        <v>3</v>
      </c>
      <c r="C310" s="4">
        <v>0</v>
      </c>
      <c r="D310" s="4">
        <v>-16.201117318435749</v>
      </c>
      <c r="E310" s="4">
        <v>-19.576719576719576</v>
      </c>
      <c r="F310" s="4">
        <v>-22.727272727272734</v>
      </c>
      <c r="G310" s="4">
        <v>-24.267782426778243</v>
      </c>
      <c r="H310" s="4">
        <v>-30.769230769230777</v>
      </c>
      <c r="I310" s="4">
        <v>-35.714285714285722</v>
      </c>
      <c r="J310" s="4">
        <v>100</v>
      </c>
      <c r="K310" s="4">
        <v>0</v>
      </c>
      <c r="L310" s="4">
        <v>1.145</v>
      </c>
      <c r="M310" s="4">
        <v>1.4300000000000002</v>
      </c>
    </row>
    <row r="311" spans="1:13">
      <c r="A311" s="1"/>
      <c r="B311" s="5" t="s">
        <v>170</v>
      </c>
      <c r="C311" s="6">
        <f>AVERAGE(C308:C310)</f>
        <v>0</v>
      </c>
      <c r="D311" s="6">
        <f t="shared" ref="D311" si="751">AVERAGE(D308:D310)</f>
        <v>-14.724608956697551</v>
      </c>
      <c r="E311" s="6">
        <f t="shared" ref="E311" si="752">AVERAGE(E308:E310)</f>
        <v>-18.835326023117737</v>
      </c>
      <c r="F311" s="6">
        <f t="shared" ref="F311" si="753">AVERAGE(F308:F310)</f>
        <v>-15.141895141895143</v>
      </c>
      <c r="G311" s="6">
        <f t="shared" ref="G311" si="754">AVERAGE(G308:G310)</f>
        <v>-23.851672156443811</v>
      </c>
      <c r="H311" s="6">
        <f t="shared" ref="H311" si="755">AVERAGE(H308:H310)</f>
        <v>-25.732600732600734</v>
      </c>
      <c r="I311" s="6">
        <f t="shared" ref="I311" si="756">AVERAGE(I308:I310)</f>
        <v>-34.065934065934073</v>
      </c>
      <c r="J311" s="6">
        <f t="shared" ref="J311" si="757">AVERAGE(J308:J310)</f>
        <v>100</v>
      </c>
      <c r="K311" s="6">
        <f t="shared" ref="K311" si="758">AVERAGE(K308:K310)</f>
        <v>0</v>
      </c>
      <c r="L311" s="6">
        <f t="shared" ref="L311" si="759">AVERAGE(L308:L310)</f>
        <v>1.1883333333333332</v>
      </c>
      <c r="M311" s="6">
        <f t="shared" ref="M311" si="760">AVERAGE(M308:M310)</f>
        <v>1.4383333333333335</v>
      </c>
    </row>
    <row r="312" spans="1:13">
      <c r="A312" s="1" t="s">
        <v>74</v>
      </c>
      <c r="B312" s="3">
        <v>1</v>
      </c>
      <c r="C312" s="4">
        <v>-52</v>
      </c>
      <c r="D312" s="4">
        <v>-20.000000000000004</v>
      </c>
      <c r="E312" s="4">
        <v>-32.558139534883722</v>
      </c>
      <c r="F312" s="4">
        <v>-30.232558139534881</v>
      </c>
      <c r="G312" s="4">
        <v>-37.021276595744688</v>
      </c>
      <c r="H312" s="4">
        <v>-27.756653992395432</v>
      </c>
      <c r="I312" s="4">
        <v>-52.631578947368418</v>
      </c>
      <c r="J312" s="4">
        <v>40</v>
      </c>
      <c r="K312" s="4">
        <v>2.8</v>
      </c>
      <c r="L312" s="4">
        <v>1.7750000000000001</v>
      </c>
      <c r="M312" s="4">
        <v>0.94500000000000006</v>
      </c>
    </row>
    <row r="313" spans="1:13">
      <c r="A313" s="1"/>
      <c r="B313" s="3">
        <v>2</v>
      </c>
      <c r="C313" s="4">
        <v>-50</v>
      </c>
      <c r="D313" s="4">
        <v>-25.128205128205128</v>
      </c>
      <c r="E313" s="4">
        <v>-34.146341463414636</v>
      </c>
      <c r="F313" s="4">
        <v>-20</v>
      </c>
      <c r="G313" s="4">
        <v>-42.738589211618269</v>
      </c>
      <c r="H313" s="4">
        <v>-30.681818181818176</v>
      </c>
      <c r="I313" s="4">
        <v>-55.555555555555557</v>
      </c>
      <c r="J313" s="4">
        <v>40</v>
      </c>
      <c r="K313" s="4">
        <v>2.6</v>
      </c>
      <c r="L313" s="4">
        <v>1.72</v>
      </c>
      <c r="M313" s="4">
        <v>0.94</v>
      </c>
    </row>
    <row r="314" spans="1:13">
      <c r="A314" s="1"/>
      <c r="B314" s="3">
        <v>3</v>
      </c>
      <c r="C314" s="4">
        <v>-50</v>
      </c>
      <c r="D314" s="4">
        <v>-14.594594594594589</v>
      </c>
      <c r="E314" s="4">
        <v>-26.666666666666661</v>
      </c>
      <c r="F314" s="4">
        <v>-27.312775330396484</v>
      </c>
      <c r="G314" s="4">
        <v>-38.559322033898304</v>
      </c>
      <c r="H314" s="4">
        <v>-34.61538461538462</v>
      </c>
      <c r="I314" s="4">
        <v>-57.142857142857153</v>
      </c>
      <c r="J314" s="4">
        <v>40</v>
      </c>
      <c r="K314" s="4">
        <v>2.8</v>
      </c>
      <c r="L314" s="4">
        <v>1.835</v>
      </c>
      <c r="M314" s="4">
        <v>0.95500000000000007</v>
      </c>
    </row>
    <row r="315" spans="1:13">
      <c r="A315" s="1"/>
      <c r="B315" s="5" t="s">
        <v>170</v>
      </c>
      <c r="C315" s="6">
        <f>AVERAGE(C312:C314)</f>
        <v>-50.666666666666664</v>
      </c>
      <c r="D315" s="6">
        <f t="shared" ref="D315" si="761">AVERAGE(D312:D314)</f>
        <v>-19.907599907599906</v>
      </c>
      <c r="E315" s="6">
        <f t="shared" ref="E315" si="762">AVERAGE(E312:E314)</f>
        <v>-31.123715888321669</v>
      </c>
      <c r="F315" s="6">
        <f t="shared" ref="F315" si="763">AVERAGE(F312:F314)</f>
        <v>-25.848444489977123</v>
      </c>
      <c r="G315" s="6">
        <f t="shared" ref="G315" si="764">AVERAGE(G312:G314)</f>
        <v>-39.439729280420416</v>
      </c>
      <c r="H315" s="6">
        <f t="shared" ref="H315" si="765">AVERAGE(H312:H314)</f>
        <v>-31.017952263199408</v>
      </c>
      <c r="I315" s="6">
        <f t="shared" ref="I315" si="766">AVERAGE(I312:I314)</f>
        <v>-55.109997215260385</v>
      </c>
      <c r="J315" s="6">
        <f t="shared" ref="J315" si="767">AVERAGE(J312:J314)</f>
        <v>40</v>
      </c>
      <c r="K315" s="6">
        <f t="shared" ref="K315" si="768">AVERAGE(K312:K314)</f>
        <v>2.7333333333333329</v>
      </c>
      <c r="L315" s="6">
        <f t="shared" ref="L315" si="769">AVERAGE(L312:L314)</f>
        <v>1.7766666666666666</v>
      </c>
      <c r="M315" s="6">
        <f t="shared" ref="M315" si="770">AVERAGE(M312:M314)</f>
        <v>0.94666666666666666</v>
      </c>
    </row>
    <row r="316" spans="1:13">
      <c r="A316" s="1" t="s">
        <v>47</v>
      </c>
      <c r="B316" s="3">
        <v>1</v>
      </c>
      <c r="C316" s="4">
        <v>-60</v>
      </c>
      <c r="D316" s="4">
        <v>-28.947368421052634</v>
      </c>
      <c r="E316" s="4">
        <v>-58.604651162790702</v>
      </c>
      <c r="F316" s="4">
        <v>-46.511627906976742</v>
      </c>
      <c r="G316" s="4">
        <v>-48.717948717948715</v>
      </c>
      <c r="H316" s="4">
        <v>-64.224872231686533</v>
      </c>
      <c r="I316" s="4">
        <v>-87.179487179487182</v>
      </c>
      <c r="J316" s="4">
        <v>0</v>
      </c>
      <c r="K316" s="4">
        <v>4.8</v>
      </c>
      <c r="L316" s="4">
        <v>2.4350000000000001</v>
      </c>
      <c r="M316" s="4">
        <v>0.82000000000000006</v>
      </c>
    </row>
    <row r="317" spans="1:13">
      <c r="A317" s="1"/>
      <c r="B317" s="3">
        <v>2</v>
      </c>
      <c r="C317" s="4">
        <v>-68</v>
      </c>
      <c r="D317" s="4">
        <v>-29.775280898876407</v>
      </c>
      <c r="E317" s="4">
        <v>-57.297297297297298</v>
      </c>
      <c r="F317" s="4">
        <v>-44.444444444444443</v>
      </c>
      <c r="G317" s="4">
        <v>-51.111111111111107</v>
      </c>
      <c r="H317" s="4">
        <v>-62.068965517241381</v>
      </c>
      <c r="I317" s="4">
        <v>-88.461538461538467</v>
      </c>
      <c r="J317" s="4">
        <v>0</v>
      </c>
      <c r="K317" s="4">
        <v>5</v>
      </c>
      <c r="L317" s="4">
        <v>2.36</v>
      </c>
      <c r="M317" s="4">
        <v>0.78349999999999997</v>
      </c>
    </row>
    <row r="318" spans="1:13">
      <c r="A318" s="1"/>
      <c r="B318" s="3">
        <v>3</v>
      </c>
      <c r="C318" s="4">
        <v>-60</v>
      </c>
      <c r="D318" s="4">
        <v>-39.285714285714292</v>
      </c>
      <c r="E318" s="4">
        <v>-61.797752808988761</v>
      </c>
      <c r="F318" s="4">
        <v>-44.954128440366979</v>
      </c>
      <c r="G318" s="4">
        <v>-58.506224066390047</v>
      </c>
      <c r="H318" s="4">
        <v>-70.3125</v>
      </c>
      <c r="I318" s="4">
        <v>-88.349514563106794</v>
      </c>
      <c r="J318" s="4">
        <v>0</v>
      </c>
      <c r="K318" s="4">
        <v>4.8</v>
      </c>
      <c r="L318" s="4">
        <v>2.6</v>
      </c>
      <c r="M318" s="4">
        <v>0.73</v>
      </c>
    </row>
    <row r="319" spans="1:13">
      <c r="A319" s="1"/>
      <c r="B319" s="5" t="s">
        <v>170</v>
      </c>
      <c r="C319" s="6">
        <f>AVERAGE(C316:C318)</f>
        <v>-62.666666666666664</v>
      </c>
      <c r="D319" s="6">
        <f t="shared" ref="D319" si="771">AVERAGE(D316:D318)</f>
        <v>-32.669454535214442</v>
      </c>
      <c r="E319" s="6">
        <f t="shared" ref="E319" si="772">AVERAGE(E316:E318)</f>
        <v>-59.233233756358914</v>
      </c>
      <c r="F319" s="6">
        <f t="shared" ref="F319" si="773">AVERAGE(F316:F318)</f>
        <v>-45.303400263929383</v>
      </c>
      <c r="G319" s="6">
        <f t="shared" ref="G319" si="774">AVERAGE(G316:G318)</f>
        <v>-52.778427965149952</v>
      </c>
      <c r="H319" s="6">
        <f t="shared" ref="H319" si="775">AVERAGE(H316:H318)</f>
        <v>-65.5354459163093</v>
      </c>
      <c r="I319" s="6">
        <f t="shared" ref="I319" si="776">AVERAGE(I316:I318)</f>
        <v>-87.996846734710815</v>
      </c>
      <c r="J319" s="6">
        <f t="shared" ref="J319" si="777">AVERAGE(J316:J318)</f>
        <v>0</v>
      </c>
      <c r="K319" s="6">
        <f t="shared" ref="K319" si="778">AVERAGE(K316:K318)</f>
        <v>4.8666666666666671</v>
      </c>
      <c r="L319" s="6">
        <f t="shared" ref="L319" si="779">AVERAGE(L316:L318)</f>
        <v>2.4649999999999999</v>
      </c>
      <c r="M319" s="6">
        <f t="shared" ref="M319" si="780">AVERAGE(M316:M318)</f>
        <v>0.77783333333333327</v>
      </c>
    </row>
    <row r="320" spans="1:13">
      <c r="A320" s="1" t="s">
        <v>71</v>
      </c>
      <c r="B320" s="3">
        <v>1</v>
      </c>
      <c r="C320" s="4">
        <v>-60</v>
      </c>
      <c r="D320" s="4">
        <v>-30.555555555555557</v>
      </c>
      <c r="E320" s="4">
        <v>-61.53846153846154</v>
      </c>
      <c r="F320" s="4">
        <v>-34.579439252336456</v>
      </c>
      <c r="G320" s="4">
        <v>-46.666666666666664</v>
      </c>
      <c r="H320" s="4">
        <v>-63.636363636363633</v>
      </c>
      <c r="I320" s="4">
        <v>-83.333333333333343</v>
      </c>
      <c r="J320" s="4">
        <v>0</v>
      </c>
      <c r="K320" s="4">
        <v>4.8</v>
      </c>
      <c r="L320" s="4">
        <v>2.48</v>
      </c>
      <c r="M320" s="4">
        <v>0.77500000000000002</v>
      </c>
    </row>
    <row r="321" spans="1:13">
      <c r="A321" s="1"/>
      <c r="B321" s="3">
        <v>2</v>
      </c>
      <c r="C321" s="4">
        <v>-68</v>
      </c>
      <c r="D321" s="4">
        <v>-35.393258426966298</v>
      </c>
      <c r="E321" s="4">
        <v>-58.918918918918919</v>
      </c>
      <c r="F321" s="4">
        <v>-41.037735849056602</v>
      </c>
      <c r="G321" s="4">
        <v>-39.534883720930232</v>
      </c>
      <c r="H321" s="4">
        <v>-60.416666666666664</v>
      </c>
      <c r="I321" s="4">
        <v>-78.571428571428569</v>
      </c>
      <c r="J321" s="4">
        <v>0</v>
      </c>
      <c r="K321" s="4">
        <v>5</v>
      </c>
      <c r="L321" s="4">
        <v>2.4500000000000002</v>
      </c>
      <c r="M321" s="4">
        <v>0.82000000000000006</v>
      </c>
    </row>
    <row r="322" spans="1:13">
      <c r="A322" s="1"/>
      <c r="B322" s="3">
        <v>3</v>
      </c>
      <c r="C322" s="4">
        <v>-60</v>
      </c>
      <c r="D322" s="4">
        <v>-27.027027027027028</v>
      </c>
      <c r="E322" s="4">
        <v>-64.615384615384613</v>
      </c>
      <c r="F322" s="4">
        <v>-55.555555555555557</v>
      </c>
      <c r="G322" s="4">
        <v>-49.494949494949495</v>
      </c>
      <c r="H322" s="4">
        <v>-58.823529411764696</v>
      </c>
      <c r="I322" s="4">
        <v>-85.106382978723403</v>
      </c>
      <c r="J322" s="4">
        <v>0</v>
      </c>
      <c r="K322" s="4">
        <v>4.8</v>
      </c>
      <c r="L322" s="4">
        <v>2.4750000000000001</v>
      </c>
      <c r="M322" s="4">
        <v>0.745</v>
      </c>
    </row>
    <row r="323" spans="1:13">
      <c r="A323" s="1"/>
      <c r="B323" s="5" t="s">
        <v>170</v>
      </c>
      <c r="C323" s="6">
        <f>AVERAGE(C320:C322)</f>
        <v>-62.666666666666664</v>
      </c>
      <c r="D323" s="6">
        <f t="shared" ref="D323" si="781">AVERAGE(D320:D322)</f>
        <v>-30.991947003182961</v>
      </c>
      <c r="E323" s="6">
        <f t="shared" ref="E323" si="782">AVERAGE(E320:E322)</f>
        <v>-61.690921690921691</v>
      </c>
      <c r="F323" s="6">
        <f t="shared" ref="F323" si="783">AVERAGE(F320:F322)</f>
        <v>-43.724243552316203</v>
      </c>
      <c r="G323" s="6">
        <f t="shared" ref="G323" si="784">AVERAGE(G320:G322)</f>
        <v>-45.232166627515461</v>
      </c>
      <c r="H323" s="6">
        <f t="shared" ref="H323" si="785">AVERAGE(H320:H322)</f>
        <v>-60.958853238265</v>
      </c>
      <c r="I323" s="6">
        <f t="shared" ref="I323" si="786">AVERAGE(I320:I322)</f>
        <v>-82.337048294495105</v>
      </c>
      <c r="J323" s="6">
        <f t="shared" ref="J323" si="787">AVERAGE(J320:J322)</f>
        <v>0</v>
      </c>
      <c r="K323" s="6">
        <f t="shared" ref="K323" si="788">AVERAGE(K320:K322)</f>
        <v>4.8666666666666671</v>
      </c>
      <c r="L323" s="6">
        <f t="shared" ref="L323" si="789">AVERAGE(L320:L322)</f>
        <v>2.4683333333333333</v>
      </c>
      <c r="M323" s="6">
        <f t="shared" ref="M323" si="790">AVERAGE(M320:M322)</f>
        <v>0.78000000000000014</v>
      </c>
    </row>
    <row r="324" spans="1:13">
      <c r="A324" s="1" t="s">
        <v>38</v>
      </c>
      <c r="B324" s="3">
        <v>1</v>
      </c>
      <c r="C324" s="4">
        <v>-60</v>
      </c>
      <c r="D324" s="4">
        <v>-31.578947368421051</v>
      </c>
      <c r="E324" s="4">
        <v>-59.534883720930232</v>
      </c>
      <c r="F324" s="4">
        <v>-44.700460829493089</v>
      </c>
      <c r="G324" s="4">
        <v>-53.389830508474567</v>
      </c>
      <c r="H324" s="4">
        <v>-67.592592592592581</v>
      </c>
      <c r="I324" s="4">
        <v>-87.179487179487182</v>
      </c>
      <c r="J324" s="4">
        <v>0</v>
      </c>
      <c r="K324" s="4">
        <v>4.8</v>
      </c>
      <c r="L324" s="4">
        <v>1.25</v>
      </c>
      <c r="M324" s="4">
        <v>1.2050000000000001</v>
      </c>
    </row>
    <row r="325" spans="1:13">
      <c r="A325" s="1"/>
      <c r="B325" s="3">
        <v>2</v>
      </c>
      <c r="C325" s="4">
        <v>-68</v>
      </c>
      <c r="D325" s="4">
        <v>-32.432432432432435</v>
      </c>
      <c r="E325" s="4">
        <v>-59.487179487179489</v>
      </c>
      <c r="F325" s="4">
        <v>-50</v>
      </c>
      <c r="G325" s="4">
        <v>-58.506224066390047</v>
      </c>
      <c r="H325" s="4">
        <v>-55.512572533849138</v>
      </c>
      <c r="I325" s="4">
        <v>-88.235294117647058</v>
      </c>
      <c r="J325" s="4">
        <v>0</v>
      </c>
      <c r="K325" s="4">
        <v>5</v>
      </c>
      <c r="L325" s="4">
        <v>1.2749999999999999</v>
      </c>
      <c r="M325" s="4">
        <v>1.24</v>
      </c>
    </row>
    <row r="326" spans="1:13">
      <c r="A326" s="1"/>
      <c r="B326" s="3">
        <v>3</v>
      </c>
      <c r="C326" s="4">
        <v>-60</v>
      </c>
      <c r="D326" s="4">
        <v>-30.726256983240212</v>
      </c>
      <c r="E326" s="4">
        <v>-63.243243243243242</v>
      </c>
      <c r="F326" s="4">
        <v>-47.826086956521735</v>
      </c>
      <c r="G326" s="4">
        <v>-55.645161290322577</v>
      </c>
      <c r="H326" s="4">
        <v>-62.890625000000014</v>
      </c>
      <c r="I326" s="4">
        <v>-89.743589743589752</v>
      </c>
      <c r="J326" s="4">
        <v>0</v>
      </c>
      <c r="K326" s="4">
        <v>4.8</v>
      </c>
      <c r="L326" s="4">
        <v>1.2349999999999999</v>
      </c>
      <c r="M326" s="4">
        <v>1.2000000000000002</v>
      </c>
    </row>
    <row r="327" spans="1:13">
      <c r="A327" s="1"/>
      <c r="B327" s="5" t="s">
        <v>170</v>
      </c>
      <c r="C327" s="6">
        <f>AVERAGE(C324:C326)</f>
        <v>-62.666666666666664</v>
      </c>
      <c r="D327" s="6">
        <f t="shared" ref="D327" si="791">AVERAGE(D324:D326)</f>
        <v>-31.579212261364564</v>
      </c>
      <c r="E327" s="6">
        <f t="shared" ref="E327" si="792">AVERAGE(E324:E326)</f>
        <v>-60.755102150450988</v>
      </c>
      <c r="F327" s="6">
        <f t="shared" ref="F327" si="793">AVERAGE(F324:F326)</f>
        <v>-47.508849262004937</v>
      </c>
      <c r="G327" s="6">
        <f t="shared" ref="G327" si="794">AVERAGE(G324:G326)</f>
        <v>-55.847071955062404</v>
      </c>
      <c r="H327" s="6">
        <f t="shared" ref="H327" si="795">AVERAGE(H324:H326)</f>
        <v>-61.998596708813913</v>
      </c>
      <c r="I327" s="6">
        <f t="shared" ref="I327" si="796">AVERAGE(I324:I326)</f>
        <v>-88.386123680241326</v>
      </c>
      <c r="J327" s="6">
        <f t="shared" ref="J327" si="797">AVERAGE(J324:J326)</f>
        <v>0</v>
      </c>
      <c r="K327" s="6">
        <f t="shared" ref="K327" si="798">AVERAGE(K324:K326)</f>
        <v>4.8666666666666671</v>
      </c>
      <c r="L327" s="6">
        <f t="shared" ref="L327" si="799">AVERAGE(L324:L326)</f>
        <v>1.2533333333333332</v>
      </c>
      <c r="M327" s="6">
        <f t="shared" ref="M327" si="800">AVERAGE(M324:M326)</f>
        <v>1.2150000000000001</v>
      </c>
    </row>
    <row r="328" spans="1:13">
      <c r="A328" s="1" t="s">
        <v>36</v>
      </c>
      <c r="B328" s="3">
        <v>1</v>
      </c>
      <c r="C328" s="4">
        <v>-60</v>
      </c>
      <c r="D328" s="4">
        <v>-28.947368421052634</v>
      </c>
      <c r="E328" s="4">
        <v>-49.302325581395344</v>
      </c>
      <c r="F328" s="4">
        <v>-50.467289719626173</v>
      </c>
      <c r="G328" s="4">
        <v>-44.444444444444436</v>
      </c>
      <c r="H328" s="4">
        <v>-63.244613434727505</v>
      </c>
      <c r="I328" s="4">
        <v>-82.051282051282044</v>
      </c>
      <c r="J328" s="4">
        <v>0</v>
      </c>
      <c r="K328" s="4">
        <v>4.8</v>
      </c>
      <c r="L328" s="4">
        <v>2.48</v>
      </c>
      <c r="M328" s="4">
        <v>0.78499999999999992</v>
      </c>
    </row>
    <row r="329" spans="1:13">
      <c r="A329" s="1"/>
      <c r="B329" s="3">
        <v>2</v>
      </c>
      <c r="C329" s="4">
        <v>-68</v>
      </c>
      <c r="D329" s="4">
        <v>-35.897435897435898</v>
      </c>
      <c r="E329" s="4">
        <v>-65.333333333333329</v>
      </c>
      <c r="F329" s="4">
        <v>-47.111111111111114</v>
      </c>
      <c r="G329" s="4">
        <v>-55.102040816326522</v>
      </c>
      <c r="H329" s="4">
        <v>-65.616045845272211</v>
      </c>
      <c r="I329" s="4">
        <v>-87.804878048780495</v>
      </c>
      <c r="J329" s="4">
        <v>0</v>
      </c>
      <c r="K329" s="4">
        <v>5</v>
      </c>
      <c r="L329" s="4">
        <v>2.36</v>
      </c>
      <c r="M329" s="4">
        <v>0.79849999999999999</v>
      </c>
    </row>
    <row r="330" spans="1:13">
      <c r="A330" s="1"/>
      <c r="B330" s="3">
        <v>3</v>
      </c>
      <c r="C330" s="4">
        <v>-68</v>
      </c>
      <c r="D330" s="4">
        <v>-33.519553072625691</v>
      </c>
      <c r="E330" s="4">
        <v>-63.492063492063487</v>
      </c>
      <c r="F330" s="4">
        <v>-39.393939393939398</v>
      </c>
      <c r="G330" s="4">
        <v>-53.488372093023251</v>
      </c>
      <c r="H330" s="4">
        <v>-54.277286135693217</v>
      </c>
      <c r="I330" s="4">
        <v>-89.629629629629633</v>
      </c>
      <c r="J330" s="4">
        <v>0</v>
      </c>
      <c r="K330" s="4">
        <v>4.8</v>
      </c>
      <c r="L330" s="4">
        <v>2.6</v>
      </c>
      <c r="M330" s="4">
        <v>0.73</v>
      </c>
    </row>
    <row r="331" spans="1:13">
      <c r="A331" s="1"/>
      <c r="B331" s="5" t="s">
        <v>170</v>
      </c>
      <c r="C331" s="6">
        <f>AVERAGE(C328:C330)</f>
        <v>-65.333333333333329</v>
      </c>
      <c r="D331" s="6">
        <f t="shared" ref="D331" si="801">AVERAGE(D328:D330)</f>
        <v>-32.788119130371406</v>
      </c>
      <c r="E331" s="6">
        <f t="shared" ref="E331" si="802">AVERAGE(E328:E330)</f>
        <v>-59.375907468930727</v>
      </c>
      <c r="F331" s="6">
        <f t="shared" ref="F331" si="803">AVERAGE(F328:F330)</f>
        <v>-45.657446741558893</v>
      </c>
      <c r="G331" s="6">
        <f t="shared" ref="G331" si="804">AVERAGE(G328:G330)</f>
        <v>-51.01161911793141</v>
      </c>
      <c r="H331" s="6">
        <f t="shared" ref="H331" si="805">AVERAGE(H328:H330)</f>
        <v>-61.045981805230973</v>
      </c>
      <c r="I331" s="6">
        <f t="shared" ref="I331" si="806">AVERAGE(I328:I330)</f>
        <v>-86.495263243230724</v>
      </c>
      <c r="J331" s="6">
        <f t="shared" ref="J331" si="807">AVERAGE(J328:J330)</f>
        <v>0</v>
      </c>
      <c r="K331" s="6">
        <f t="shared" ref="K331" si="808">AVERAGE(K328:K330)</f>
        <v>4.8666666666666671</v>
      </c>
      <c r="L331" s="6">
        <f t="shared" ref="L331" si="809">AVERAGE(L328:L330)</f>
        <v>2.48</v>
      </c>
      <c r="M331" s="6">
        <f t="shared" ref="M331" si="810">AVERAGE(M328:M330)</f>
        <v>0.77116666666666667</v>
      </c>
    </row>
    <row r="332" spans="1:13">
      <c r="A332" s="1" t="s">
        <v>37</v>
      </c>
      <c r="B332" s="3">
        <v>1</v>
      </c>
      <c r="C332" s="4">
        <v>-60</v>
      </c>
      <c r="D332" s="4">
        <v>-28.947368421052634</v>
      </c>
      <c r="E332" s="4">
        <v>-54.418604651162781</v>
      </c>
      <c r="F332" s="4">
        <v>-49.308755760368655</v>
      </c>
      <c r="G332" s="4">
        <v>-41.880341880341874</v>
      </c>
      <c r="H332" s="4">
        <v>-57.403651115618658</v>
      </c>
      <c r="I332" s="4">
        <v>-85.365853658536579</v>
      </c>
      <c r="J332" s="4">
        <v>0</v>
      </c>
      <c r="K332" s="4">
        <v>4.8</v>
      </c>
      <c r="L332" s="4">
        <v>2.6</v>
      </c>
      <c r="M332" s="4">
        <v>0.77</v>
      </c>
    </row>
    <row r="333" spans="1:13">
      <c r="A333" s="1"/>
      <c r="B333" s="3">
        <v>2</v>
      </c>
      <c r="C333" s="4">
        <v>-68</v>
      </c>
      <c r="D333" s="4">
        <v>-29.775280898876407</v>
      </c>
      <c r="E333" s="4">
        <v>-59.45945945945946</v>
      </c>
      <c r="F333" s="4">
        <v>-49.090909090909093</v>
      </c>
      <c r="G333" s="4">
        <v>-48.979591836734699</v>
      </c>
      <c r="H333" s="4">
        <v>-60.784313725490193</v>
      </c>
      <c r="I333" s="4">
        <v>-86.324786324786331</v>
      </c>
      <c r="J333" s="4">
        <v>0</v>
      </c>
      <c r="K333" s="4">
        <v>5</v>
      </c>
      <c r="L333" s="4">
        <v>2.4649999999999999</v>
      </c>
      <c r="M333" s="4">
        <v>0.81499999999999995</v>
      </c>
    </row>
    <row r="334" spans="1:13">
      <c r="A334" s="1"/>
      <c r="B334" s="3">
        <v>3</v>
      </c>
      <c r="C334" s="4">
        <v>-68</v>
      </c>
      <c r="D334" s="4">
        <v>-37.297297297297298</v>
      </c>
      <c r="E334" s="4">
        <v>-65.128205128205124</v>
      </c>
      <c r="F334" s="4">
        <v>-36.868686868686865</v>
      </c>
      <c r="G334" s="4">
        <v>-53.703703703703709</v>
      </c>
      <c r="H334" s="4">
        <v>-63.829787234042549</v>
      </c>
      <c r="I334" s="4">
        <v>-88.235294117647058</v>
      </c>
      <c r="J334" s="4">
        <v>0</v>
      </c>
      <c r="K334" s="4">
        <v>4.8</v>
      </c>
      <c r="L334" s="4">
        <v>2.4049999999999998</v>
      </c>
      <c r="M334" s="4">
        <v>0.74</v>
      </c>
    </row>
    <row r="335" spans="1:13">
      <c r="A335" s="1"/>
      <c r="B335" s="5" t="s">
        <v>170</v>
      </c>
      <c r="C335" s="6">
        <f>AVERAGE(C332:C334)</f>
        <v>-65.333333333333329</v>
      </c>
      <c r="D335" s="6">
        <f t="shared" ref="D335" si="811">AVERAGE(D332:D334)</f>
        <v>-32.006648872408782</v>
      </c>
      <c r="E335" s="6">
        <f t="shared" ref="E335" si="812">AVERAGE(E332:E334)</f>
        <v>-59.668756412942457</v>
      </c>
      <c r="F335" s="6">
        <f t="shared" ref="F335" si="813">AVERAGE(F332:F334)</f>
        <v>-45.089450573321535</v>
      </c>
      <c r="G335" s="6">
        <f t="shared" ref="G335" si="814">AVERAGE(G332:G334)</f>
        <v>-48.187879140260094</v>
      </c>
      <c r="H335" s="6">
        <f t="shared" ref="H335" si="815">AVERAGE(H332:H334)</f>
        <v>-60.672584025050469</v>
      </c>
      <c r="I335" s="6">
        <f t="shared" ref="I335" si="816">AVERAGE(I332:I334)</f>
        <v>-86.641978033656656</v>
      </c>
      <c r="J335" s="6">
        <f t="shared" ref="J335" si="817">AVERAGE(J332:J334)</f>
        <v>0</v>
      </c>
      <c r="K335" s="6">
        <f t="shared" ref="K335" si="818">AVERAGE(K332:K334)</f>
        <v>4.8666666666666671</v>
      </c>
      <c r="L335" s="6">
        <f t="shared" ref="L335" si="819">AVERAGE(L332:L334)</f>
        <v>2.4899999999999998</v>
      </c>
      <c r="M335" s="6">
        <f t="shared" ref="M335" si="820">AVERAGE(M332:M334)</f>
        <v>0.77500000000000002</v>
      </c>
    </row>
    <row r="336" spans="1:13">
      <c r="A336" s="1" t="s">
        <v>37</v>
      </c>
      <c r="B336" s="3">
        <v>1</v>
      </c>
      <c r="C336" s="4">
        <v>-60</v>
      </c>
      <c r="D336" s="4">
        <v>-28.947368421052634</v>
      </c>
      <c r="E336" s="4">
        <v>-54.418604651162781</v>
      </c>
      <c r="F336" s="4">
        <v>-49.308755760368655</v>
      </c>
      <c r="G336" s="4">
        <v>-41.880341880341874</v>
      </c>
      <c r="H336" s="4">
        <v>-57.403651115618658</v>
      </c>
      <c r="I336" s="4">
        <v>-85.365853658536579</v>
      </c>
      <c r="J336" s="4">
        <v>0</v>
      </c>
      <c r="K336" s="4">
        <v>4.8</v>
      </c>
      <c r="L336" s="4">
        <v>2.6</v>
      </c>
      <c r="M336" s="4">
        <v>0.77</v>
      </c>
    </row>
    <row r="337" spans="1:13">
      <c r="A337" s="1"/>
      <c r="B337" s="3">
        <v>2</v>
      </c>
      <c r="C337" s="4">
        <v>-68</v>
      </c>
      <c r="D337" s="4">
        <v>-29.775280898876407</v>
      </c>
      <c r="E337" s="4">
        <v>-59.45945945945946</v>
      </c>
      <c r="F337" s="4">
        <v>-49.090909090909093</v>
      </c>
      <c r="G337" s="4">
        <v>-48.979591836734699</v>
      </c>
      <c r="H337" s="4">
        <v>-60.784313725490193</v>
      </c>
      <c r="I337" s="4">
        <v>-86.324786324786331</v>
      </c>
      <c r="J337" s="4">
        <v>0</v>
      </c>
      <c r="K337" s="4">
        <v>5</v>
      </c>
      <c r="L337" s="4">
        <v>2.4649999999999999</v>
      </c>
      <c r="M337" s="4">
        <v>0.81499999999999995</v>
      </c>
    </row>
    <row r="338" spans="1:13">
      <c r="A338" s="1"/>
      <c r="B338" s="3">
        <v>3</v>
      </c>
      <c r="C338" s="4">
        <v>-68</v>
      </c>
      <c r="D338" s="4">
        <v>-37.297297297297298</v>
      </c>
      <c r="E338" s="4">
        <v>-65.128205128205124</v>
      </c>
      <c r="F338" s="4">
        <v>-36.868686868686865</v>
      </c>
      <c r="G338" s="4">
        <v>-53.703703703703709</v>
      </c>
      <c r="H338" s="4">
        <v>-63.829787234042549</v>
      </c>
      <c r="I338" s="4">
        <v>-88.235294117647058</v>
      </c>
      <c r="J338" s="4">
        <v>0</v>
      </c>
      <c r="K338" s="4">
        <v>4.8</v>
      </c>
      <c r="L338" s="4">
        <v>2.4049999999999998</v>
      </c>
      <c r="M338" s="4">
        <v>0.74</v>
      </c>
    </row>
    <row r="339" spans="1:13">
      <c r="A339" s="1"/>
      <c r="B339" s="5" t="s">
        <v>170</v>
      </c>
      <c r="C339" s="6">
        <f>AVERAGE(C336:C338)</f>
        <v>-65.333333333333329</v>
      </c>
      <c r="D339" s="6">
        <f t="shared" ref="D339" si="821">AVERAGE(D336:D338)</f>
        <v>-32.006648872408782</v>
      </c>
      <c r="E339" s="6">
        <f t="shared" ref="E339" si="822">AVERAGE(E336:E338)</f>
        <v>-59.668756412942457</v>
      </c>
      <c r="F339" s="6">
        <f t="shared" ref="F339" si="823">AVERAGE(F336:F338)</f>
        <v>-45.089450573321535</v>
      </c>
      <c r="G339" s="6">
        <f t="shared" ref="G339" si="824">AVERAGE(G336:G338)</f>
        <v>-48.187879140260094</v>
      </c>
      <c r="H339" s="6">
        <f t="shared" ref="H339" si="825">AVERAGE(H336:H338)</f>
        <v>-60.672584025050469</v>
      </c>
      <c r="I339" s="6">
        <f t="shared" ref="I339" si="826">AVERAGE(I336:I338)</f>
        <v>-86.641978033656656</v>
      </c>
      <c r="J339" s="6">
        <f t="shared" ref="J339" si="827">AVERAGE(J336:J338)</f>
        <v>0</v>
      </c>
      <c r="K339" s="6">
        <f t="shared" ref="K339" si="828">AVERAGE(K336:K338)</f>
        <v>4.8666666666666671</v>
      </c>
      <c r="L339" s="6">
        <f t="shared" ref="L339" si="829">AVERAGE(L336:L338)</f>
        <v>2.4899999999999998</v>
      </c>
      <c r="M339" s="6">
        <f t="shared" ref="M339" si="830">AVERAGE(M336:M338)</f>
        <v>0.77500000000000002</v>
      </c>
    </row>
    <row r="340" spans="1:13">
      <c r="A340" s="1" t="s">
        <v>51</v>
      </c>
      <c r="B340" s="3">
        <v>1</v>
      </c>
      <c r="C340" s="4">
        <v>-60</v>
      </c>
      <c r="D340" s="4">
        <v>-28.947368421052634</v>
      </c>
      <c r="E340" s="4">
        <v>-59.534883720930232</v>
      </c>
      <c r="F340" s="4">
        <v>-47.368421052631575</v>
      </c>
      <c r="G340" s="4">
        <v>-56.565217391304337</v>
      </c>
      <c r="H340" s="4">
        <v>-61.360123647604325</v>
      </c>
      <c r="I340" s="4">
        <v>-87.179487179487182</v>
      </c>
      <c r="J340" s="4">
        <v>0</v>
      </c>
      <c r="K340" s="4">
        <v>4.8</v>
      </c>
      <c r="L340" s="4">
        <v>2.52</v>
      </c>
      <c r="M340" s="4">
        <v>0.76</v>
      </c>
    </row>
    <row r="341" spans="1:13">
      <c r="A341" s="1"/>
      <c r="B341" s="3">
        <v>2</v>
      </c>
      <c r="C341" s="4">
        <v>-60</v>
      </c>
      <c r="D341" s="4">
        <v>-29.142857142857142</v>
      </c>
      <c r="E341" s="4">
        <v>-60.317460317460316</v>
      </c>
      <c r="F341" s="4">
        <v>-44.943820224719104</v>
      </c>
      <c r="G341" s="4">
        <v>-54.166666666666664</v>
      </c>
      <c r="H341" s="4">
        <v>-59.438377535101417</v>
      </c>
      <c r="I341" s="4">
        <v>-88.8888888888889</v>
      </c>
      <c r="J341" s="4">
        <v>0</v>
      </c>
      <c r="K341" s="4">
        <v>5</v>
      </c>
      <c r="L341" s="4">
        <v>2.415</v>
      </c>
      <c r="M341" s="4">
        <v>0.79499999999999993</v>
      </c>
    </row>
    <row r="342" spans="1:13">
      <c r="A342" s="1"/>
      <c r="B342" s="3">
        <v>3</v>
      </c>
      <c r="C342" s="4">
        <v>-68</v>
      </c>
      <c r="D342" s="4">
        <v>-33.714285714285722</v>
      </c>
      <c r="E342" s="4">
        <v>-63.492063492063487</v>
      </c>
      <c r="F342" s="4">
        <v>-44.720496894409941</v>
      </c>
      <c r="G342" s="4">
        <v>-53.271028037383182</v>
      </c>
      <c r="H342" s="4">
        <v>-59.322033898305079</v>
      </c>
      <c r="I342" s="4">
        <v>-89.622641509433961</v>
      </c>
      <c r="J342" s="4">
        <v>0</v>
      </c>
      <c r="K342" s="4">
        <v>4.8</v>
      </c>
      <c r="L342" s="4">
        <v>2.4550000000000001</v>
      </c>
      <c r="M342" s="4">
        <v>0.73</v>
      </c>
    </row>
    <row r="343" spans="1:13">
      <c r="A343" s="1"/>
      <c r="B343" s="5" t="s">
        <v>170</v>
      </c>
      <c r="C343" s="6">
        <f>AVERAGE(C340:C342)</f>
        <v>-62.666666666666664</v>
      </c>
      <c r="D343" s="6">
        <f t="shared" ref="D343" si="831">AVERAGE(D340:D342)</f>
        <v>-30.601503759398497</v>
      </c>
      <c r="E343" s="6">
        <f t="shared" ref="E343" si="832">AVERAGE(E340:E342)</f>
        <v>-61.11480251015135</v>
      </c>
      <c r="F343" s="6">
        <f t="shared" ref="F343" si="833">AVERAGE(F340:F342)</f>
        <v>-45.677579390586878</v>
      </c>
      <c r="G343" s="6">
        <f t="shared" ref="G343" si="834">AVERAGE(G340:G342)</f>
        <v>-54.667637365118061</v>
      </c>
      <c r="H343" s="6">
        <f t="shared" ref="H343" si="835">AVERAGE(H340:H342)</f>
        <v>-60.040178360336938</v>
      </c>
      <c r="I343" s="6">
        <f t="shared" ref="I343" si="836">AVERAGE(I340:I342)</f>
        <v>-88.563672525936681</v>
      </c>
      <c r="J343" s="6">
        <f t="shared" ref="J343" si="837">AVERAGE(J340:J342)</f>
        <v>0</v>
      </c>
      <c r="K343" s="6">
        <f t="shared" ref="K343" si="838">AVERAGE(K340:K342)</f>
        <v>4.8666666666666671</v>
      </c>
      <c r="L343" s="6">
        <f t="shared" ref="L343" si="839">AVERAGE(L340:L342)</f>
        <v>2.4633333333333334</v>
      </c>
      <c r="M343" s="6">
        <f t="shared" ref="M343" si="840">AVERAGE(M340:M342)</f>
        <v>0.76166666666666671</v>
      </c>
    </row>
    <row r="344" spans="1:13">
      <c r="A344" s="1" t="s">
        <v>75</v>
      </c>
      <c r="B344" s="3">
        <v>1</v>
      </c>
      <c r="C344" s="4">
        <v>-60</v>
      </c>
      <c r="D344" s="4">
        <v>-34.210526315789473</v>
      </c>
      <c r="E344" s="4">
        <v>-58.604651162790702</v>
      </c>
      <c r="F344" s="4">
        <v>-48.598130841121495</v>
      </c>
      <c r="G344" s="4">
        <v>-40.677966101694921</v>
      </c>
      <c r="H344" s="4">
        <v>-60.182025028441409</v>
      </c>
      <c r="I344" s="4">
        <v>-89.285714285714292</v>
      </c>
      <c r="J344" s="4">
        <v>0</v>
      </c>
      <c r="K344" s="4">
        <v>4.8</v>
      </c>
      <c r="L344" s="4">
        <v>2.4849999999999999</v>
      </c>
      <c r="M344" s="4">
        <v>0.76</v>
      </c>
    </row>
    <row r="345" spans="1:13">
      <c r="A345" s="1"/>
      <c r="B345" s="3">
        <v>2</v>
      </c>
      <c r="C345" s="4">
        <v>-68</v>
      </c>
      <c r="D345" s="4">
        <v>-37.948717948717956</v>
      </c>
      <c r="E345" s="4">
        <v>-64.878048780487802</v>
      </c>
      <c r="F345" s="4">
        <v>-49.333333333333343</v>
      </c>
      <c r="G345" s="4">
        <v>-51.020408163265309</v>
      </c>
      <c r="H345" s="4">
        <v>-66.666666666666671</v>
      </c>
      <c r="I345" s="4">
        <v>-85.217391304347828</v>
      </c>
      <c r="J345" s="4">
        <v>0</v>
      </c>
      <c r="K345" s="4">
        <v>5</v>
      </c>
      <c r="L345" s="4">
        <v>2.375</v>
      </c>
      <c r="M345" s="4">
        <v>0.82000000000000006</v>
      </c>
    </row>
    <row r="346" spans="1:13">
      <c r="A346" s="1"/>
      <c r="B346" s="3">
        <v>3</v>
      </c>
      <c r="C346" s="4">
        <v>-68</v>
      </c>
      <c r="D346" s="4">
        <v>-27.027027027027028</v>
      </c>
      <c r="E346" s="4">
        <v>-64.646464646464651</v>
      </c>
      <c r="F346" s="4">
        <v>-39.252336448598129</v>
      </c>
      <c r="G346" s="4">
        <v>-55.645161290322577</v>
      </c>
      <c r="H346" s="4">
        <v>-64.148527528809225</v>
      </c>
      <c r="I346" s="4">
        <v>-89.380530973451329</v>
      </c>
      <c r="J346" s="4">
        <v>0</v>
      </c>
      <c r="K346" s="4">
        <v>4.8</v>
      </c>
      <c r="L346" s="4">
        <v>2.5150000000000001</v>
      </c>
      <c r="M346" s="4">
        <v>0.73</v>
      </c>
    </row>
    <row r="347" spans="1:13">
      <c r="A347" s="1"/>
      <c r="B347" s="5" t="s">
        <v>170</v>
      </c>
      <c r="C347" s="6">
        <f>AVERAGE(C344:C346)</f>
        <v>-65.333333333333329</v>
      </c>
      <c r="D347" s="6">
        <f t="shared" ref="D347" si="841">AVERAGE(D344:D346)</f>
        <v>-33.062090430511489</v>
      </c>
      <c r="E347" s="6">
        <f t="shared" ref="E347" si="842">AVERAGE(E344:E346)</f>
        <v>-62.709721529914383</v>
      </c>
      <c r="F347" s="6">
        <f t="shared" ref="F347" si="843">AVERAGE(F344:F346)</f>
        <v>-45.727933541017656</v>
      </c>
      <c r="G347" s="6">
        <f t="shared" ref="G347" si="844">AVERAGE(G344:G346)</f>
        <v>-49.114511851760938</v>
      </c>
      <c r="H347" s="6">
        <f t="shared" ref="H347" si="845">AVERAGE(H344:H346)</f>
        <v>-63.665739741305764</v>
      </c>
      <c r="I347" s="6">
        <f t="shared" ref="I347" si="846">AVERAGE(I344:I346)</f>
        <v>-87.961212187837816</v>
      </c>
      <c r="J347" s="6">
        <f t="shared" ref="J347" si="847">AVERAGE(J344:J346)</f>
        <v>0</v>
      </c>
      <c r="K347" s="6">
        <f t="shared" ref="K347" si="848">AVERAGE(K344:K346)</f>
        <v>4.8666666666666671</v>
      </c>
      <c r="L347" s="6">
        <f t="shared" ref="L347" si="849">AVERAGE(L344:L346)</f>
        <v>2.4583333333333335</v>
      </c>
      <c r="M347" s="6">
        <f t="shared" ref="M347" si="850">AVERAGE(M344:M346)</f>
        <v>0.77</v>
      </c>
    </row>
    <row r="348" spans="1:13">
      <c r="A348" s="1" t="s">
        <v>67</v>
      </c>
      <c r="B348" s="3">
        <v>1</v>
      </c>
      <c r="C348" s="4">
        <v>-60</v>
      </c>
      <c r="D348" s="4">
        <v>-34.210526315789473</v>
      </c>
      <c r="E348" s="4">
        <v>-65.116279069767444</v>
      </c>
      <c r="F348" s="4">
        <v>-43.396226415094347</v>
      </c>
      <c r="G348" s="4">
        <v>-51.063829787234049</v>
      </c>
      <c r="H348" s="4">
        <v>-63.380281690140848</v>
      </c>
      <c r="I348" s="4">
        <v>-88.63636363636364</v>
      </c>
      <c r="J348" s="4">
        <v>0</v>
      </c>
      <c r="K348" s="4">
        <v>4.8</v>
      </c>
      <c r="L348" s="4">
        <v>2.48</v>
      </c>
      <c r="M348" s="4">
        <v>0.76</v>
      </c>
    </row>
    <row r="349" spans="1:13">
      <c r="A349" s="1"/>
      <c r="B349" s="3">
        <v>2</v>
      </c>
      <c r="C349" s="4">
        <v>-60</v>
      </c>
      <c r="D349" s="4">
        <v>-33.714285714285722</v>
      </c>
      <c r="E349" s="4">
        <v>-62.702702702702709</v>
      </c>
      <c r="F349" s="4">
        <v>-46.511627906976742</v>
      </c>
      <c r="G349" s="4">
        <v>-55.223880597014926</v>
      </c>
      <c r="H349" s="4">
        <v>-66.666666666666671</v>
      </c>
      <c r="I349" s="4">
        <v>-90.243902439024396</v>
      </c>
      <c r="J349" s="4">
        <v>0</v>
      </c>
      <c r="K349" s="4">
        <v>5</v>
      </c>
      <c r="L349" s="4">
        <v>2.4350000000000001</v>
      </c>
      <c r="M349" s="4">
        <v>0.83000000000000007</v>
      </c>
    </row>
    <row r="350" spans="1:13">
      <c r="A350" s="1"/>
      <c r="B350" s="3">
        <v>3</v>
      </c>
      <c r="C350" s="4">
        <v>-68</v>
      </c>
      <c r="D350" s="4">
        <v>-28.484848484848481</v>
      </c>
      <c r="E350" s="4">
        <v>-58.100558659217874</v>
      </c>
      <c r="F350" s="4">
        <v>-46.521739130434781</v>
      </c>
      <c r="G350" s="4">
        <v>-50.207468879668049</v>
      </c>
      <c r="H350" s="4">
        <v>-58.208955223880601</v>
      </c>
      <c r="I350" s="4">
        <v>-88.596491228070178</v>
      </c>
      <c r="J350" s="4">
        <v>0</v>
      </c>
      <c r="K350" s="4">
        <v>4.8</v>
      </c>
      <c r="L350" s="4">
        <v>2.4750000000000001</v>
      </c>
      <c r="M350" s="4">
        <v>0.73</v>
      </c>
    </row>
    <row r="351" spans="1:13">
      <c r="A351" s="1"/>
      <c r="B351" s="5" t="s">
        <v>170</v>
      </c>
      <c r="C351" s="6">
        <f>AVERAGE(C348:C350)</f>
        <v>-62.666666666666664</v>
      </c>
      <c r="D351" s="6">
        <f t="shared" ref="D351" si="851">AVERAGE(D348:D350)</f>
        <v>-32.136553504974565</v>
      </c>
      <c r="E351" s="6">
        <f t="shared" ref="E351" si="852">AVERAGE(E348:E350)</f>
        <v>-61.973180143896009</v>
      </c>
      <c r="F351" s="6">
        <f t="shared" ref="F351" si="853">AVERAGE(F348:F350)</f>
        <v>-45.476531150835285</v>
      </c>
      <c r="G351" s="6">
        <f t="shared" ref="G351" si="854">AVERAGE(G348:G350)</f>
        <v>-52.16505975463901</v>
      </c>
      <c r="H351" s="6">
        <f t="shared" ref="H351" si="855">AVERAGE(H348:H350)</f>
        <v>-62.751967860229371</v>
      </c>
      <c r="I351" s="6">
        <f t="shared" ref="I351" si="856">AVERAGE(I348:I350)</f>
        <v>-89.158919101152733</v>
      </c>
      <c r="J351" s="6">
        <f t="shared" ref="J351" si="857">AVERAGE(J348:J350)</f>
        <v>0</v>
      </c>
      <c r="K351" s="6">
        <f t="shared" ref="K351" si="858">AVERAGE(K348:K350)</f>
        <v>4.8666666666666671</v>
      </c>
      <c r="L351" s="6">
        <f t="shared" ref="L351" si="859">AVERAGE(L348:L350)</f>
        <v>2.4633333333333334</v>
      </c>
      <c r="M351" s="6">
        <f t="shared" ref="M351" si="860">AVERAGE(M348:M350)</f>
        <v>0.77333333333333343</v>
      </c>
    </row>
    <row r="352" spans="1:13">
      <c r="A352" s="1" t="s">
        <v>56</v>
      </c>
      <c r="B352" s="3">
        <v>1</v>
      </c>
      <c r="C352" s="4">
        <v>-60</v>
      </c>
      <c r="D352" s="4">
        <v>-34.210526315789473</v>
      </c>
      <c r="E352" s="4">
        <v>-65.116279069767444</v>
      </c>
      <c r="F352" s="4">
        <v>-47.727272727272734</v>
      </c>
      <c r="G352" s="4">
        <v>-45.228215767634858</v>
      </c>
      <c r="H352" s="4">
        <v>-63.553530751708429</v>
      </c>
      <c r="I352" s="4">
        <v>-83.760683760683762</v>
      </c>
      <c r="J352" s="4">
        <v>0</v>
      </c>
      <c r="K352" s="4">
        <v>4.8</v>
      </c>
      <c r="L352" s="4">
        <v>2.4350000000000001</v>
      </c>
      <c r="M352" s="4">
        <v>0.79499999999999993</v>
      </c>
    </row>
    <row r="353" spans="1:13">
      <c r="A353" s="1"/>
      <c r="B353" s="3">
        <v>2</v>
      </c>
      <c r="C353" s="4">
        <v>-68</v>
      </c>
      <c r="D353" s="4">
        <v>-29.230769230769226</v>
      </c>
      <c r="E353" s="4">
        <v>-63.243243243243242</v>
      </c>
      <c r="F353" s="4">
        <v>-51.6</v>
      </c>
      <c r="G353" s="4">
        <v>-45.106382978723403</v>
      </c>
      <c r="H353" s="4">
        <v>-65.432098765432102</v>
      </c>
      <c r="I353" s="4">
        <v>-89.552238805970148</v>
      </c>
      <c r="J353" s="4">
        <v>0</v>
      </c>
      <c r="K353" s="4">
        <v>5</v>
      </c>
      <c r="L353" s="4">
        <v>2.4550000000000001</v>
      </c>
      <c r="M353" s="4">
        <v>0.78349999999999997</v>
      </c>
    </row>
    <row r="354" spans="1:13">
      <c r="A354" s="1"/>
      <c r="B354" s="3">
        <v>3</v>
      </c>
      <c r="C354" s="4">
        <v>-60</v>
      </c>
      <c r="D354" s="4">
        <v>-33.707865168539328</v>
      </c>
      <c r="E354" s="4">
        <v>-48.484848484848484</v>
      </c>
      <c r="F354" s="4">
        <v>-41.304347826086946</v>
      </c>
      <c r="G354" s="4">
        <v>-54.356846473029044</v>
      </c>
      <c r="H354" s="4">
        <v>-70.420932878270776</v>
      </c>
      <c r="I354" s="4">
        <v>-89.84375</v>
      </c>
      <c r="J354" s="4">
        <v>0</v>
      </c>
      <c r="K354" s="4">
        <v>4.8</v>
      </c>
      <c r="L354" s="4">
        <v>2.54</v>
      </c>
      <c r="M354" s="4">
        <v>0.73</v>
      </c>
    </row>
    <row r="355" spans="1:13">
      <c r="A355" s="1"/>
      <c r="B355" s="5" t="s">
        <v>170</v>
      </c>
      <c r="C355" s="6">
        <f>AVERAGE(C352:C354)</f>
        <v>-62.666666666666664</v>
      </c>
      <c r="D355" s="6">
        <f t="shared" ref="D355" si="861">AVERAGE(D352:D354)</f>
        <v>-32.383053571699342</v>
      </c>
      <c r="E355" s="6">
        <f t="shared" ref="E355" si="862">AVERAGE(E352:E354)</f>
        <v>-58.948123599286397</v>
      </c>
      <c r="F355" s="6">
        <f t="shared" ref="F355" si="863">AVERAGE(F352:F354)</f>
        <v>-46.877206851119894</v>
      </c>
      <c r="G355" s="6">
        <f t="shared" ref="G355" si="864">AVERAGE(G352:G354)</f>
        <v>-48.230481739795771</v>
      </c>
      <c r="H355" s="6">
        <f t="shared" ref="H355" si="865">AVERAGE(H352:H354)</f>
        <v>-66.468854131803766</v>
      </c>
      <c r="I355" s="6">
        <f t="shared" ref="I355" si="866">AVERAGE(I352:I354)</f>
        <v>-87.718890855551308</v>
      </c>
      <c r="J355" s="6">
        <f t="shared" ref="J355" si="867">AVERAGE(J352:J354)</f>
        <v>0</v>
      </c>
      <c r="K355" s="6">
        <f t="shared" ref="K355" si="868">AVERAGE(K352:K354)</f>
        <v>4.8666666666666671</v>
      </c>
      <c r="L355" s="6">
        <f t="shared" ref="L355" si="869">AVERAGE(L352:L354)</f>
        <v>2.476666666666667</v>
      </c>
      <c r="M355" s="6">
        <f t="shared" ref="M355" si="870">AVERAGE(M352:M354)</f>
        <v>0.76949999999999996</v>
      </c>
    </row>
    <row r="356" spans="1:13">
      <c r="A356" s="1" t="s">
        <v>42</v>
      </c>
      <c r="B356" s="3">
        <v>1</v>
      </c>
      <c r="C356" s="4">
        <v>-52</v>
      </c>
      <c r="D356" s="4">
        <v>-23.287671232876718</v>
      </c>
      <c r="E356" s="4">
        <v>-28.082191780821912</v>
      </c>
      <c r="F356" s="4">
        <v>-25.806451612903235</v>
      </c>
      <c r="G356" s="4">
        <v>-34.814814814814824</v>
      </c>
      <c r="H356" s="4">
        <v>-35.979513444302178</v>
      </c>
      <c r="I356" s="4">
        <v>-46.428571428571431</v>
      </c>
      <c r="J356" s="4">
        <v>40</v>
      </c>
      <c r="K356" s="4">
        <v>2.8</v>
      </c>
      <c r="L356" s="4">
        <v>1.885</v>
      </c>
      <c r="M356" s="4">
        <v>0.94500000000000006</v>
      </c>
    </row>
    <row r="357" spans="1:13">
      <c r="A357" s="1"/>
      <c r="B357" s="3">
        <v>2</v>
      </c>
      <c r="C357" s="4">
        <v>-50</v>
      </c>
      <c r="D357" s="4">
        <v>-23.188405797101456</v>
      </c>
      <c r="E357" s="4">
        <v>-33.898305084745765</v>
      </c>
      <c r="F357" s="4">
        <v>-22.758620689655164</v>
      </c>
      <c r="G357" s="4">
        <v>-42.741935483870968</v>
      </c>
      <c r="H357" s="4">
        <v>-46.308724832214757</v>
      </c>
      <c r="I357" s="4">
        <v>-55.752212389380531</v>
      </c>
      <c r="J357" s="4">
        <v>48</v>
      </c>
      <c r="K357" s="4">
        <v>3</v>
      </c>
      <c r="L357" s="4">
        <v>1.855</v>
      </c>
      <c r="M357" s="4">
        <v>0.94</v>
      </c>
    </row>
    <row r="358" spans="1:13">
      <c r="A358" s="1"/>
      <c r="B358" s="3">
        <v>3</v>
      </c>
      <c r="C358" s="4">
        <v>-50</v>
      </c>
      <c r="D358" s="4">
        <v>-17.037037037037042</v>
      </c>
      <c r="E358" s="4">
        <v>-28.799999999999997</v>
      </c>
      <c r="F358" s="4">
        <v>-26.470588235294123</v>
      </c>
      <c r="G358" s="4">
        <v>-43.478260869565212</v>
      </c>
      <c r="H358" s="4">
        <v>-41.944847605224965</v>
      </c>
      <c r="I358" s="4">
        <v>-47.368421052631582</v>
      </c>
      <c r="J358" s="4">
        <v>56</v>
      </c>
      <c r="K358" s="4">
        <v>2.8</v>
      </c>
      <c r="L358" s="4">
        <v>1.7350000000000001</v>
      </c>
      <c r="M358" s="4">
        <v>1.02</v>
      </c>
    </row>
    <row r="359" spans="1:13">
      <c r="A359" s="1"/>
      <c r="B359" s="5" t="s">
        <v>170</v>
      </c>
      <c r="C359" s="6">
        <f>AVERAGE(C356:C358)</f>
        <v>-50.666666666666664</v>
      </c>
      <c r="D359" s="6">
        <f t="shared" ref="D359" si="871">AVERAGE(D356:D358)</f>
        <v>-21.171038022338404</v>
      </c>
      <c r="E359" s="6">
        <f t="shared" ref="E359" si="872">AVERAGE(E356:E358)</f>
        <v>-30.26016562185589</v>
      </c>
      <c r="F359" s="6">
        <f t="shared" ref="F359" si="873">AVERAGE(F356:F358)</f>
        <v>-25.011886845950841</v>
      </c>
      <c r="G359" s="6">
        <f t="shared" ref="G359" si="874">AVERAGE(G356:G358)</f>
        <v>-40.345003722750334</v>
      </c>
      <c r="H359" s="6">
        <f t="shared" ref="H359" si="875">AVERAGE(H356:H358)</f>
        <v>-41.411028627247298</v>
      </c>
      <c r="I359" s="6">
        <f t="shared" ref="I359" si="876">AVERAGE(I356:I358)</f>
        <v>-49.849734956861177</v>
      </c>
      <c r="J359" s="6">
        <f t="shared" ref="J359" si="877">AVERAGE(J356:J358)</f>
        <v>48</v>
      </c>
      <c r="K359" s="6">
        <f t="shared" ref="K359" si="878">AVERAGE(K356:K358)</f>
        <v>2.8666666666666667</v>
      </c>
      <c r="L359" s="6">
        <f t="shared" ref="L359" si="879">AVERAGE(L356:L358)</f>
        <v>1.8250000000000002</v>
      </c>
      <c r="M359" s="6">
        <f t="shared" ref="M359" si="880">AVERAGE(M356:M358)</f>
        <v>0.96833333333333338</v>
      </c>
    </row>
    <row r="360" spans="1:13">
      <c r="A360" s="1" t="s">
        <v>59</v>
      </c>
      <c r="B360" s="3">
        <v>1</v>
      </c>
      <c r="C360" s="4">
        <v>-52</v>
      </c>
      <c r="D360" s="4">
        <v>-18.94736842105263</v>
      </c>
      <c r="E360" s="4">
        <v>-32.093023255813961</v>
      </c>
      <c r="F360" s="4">
        <v>-26.267281105990776</v>
      </c>
      <c r="G360" s="4">
        <v>-39.473684210526315</v>
      </c>
      <c r="H360" s="4">
        <v>-28.205128205128204</v>
      </c>
      <c r="I360" s="4">
        <v>-50.847457627118644</v>
      </c>
      <c r="J360" s="4">
        <v>40</v>
      </c>
      <c r="K360" s="4">
        <v>2.8</v>
      </c>
      <c r="L360" s="4">
        <v>1.8850000000000002</v>
      </c>
      <c r="M360" s="4">
        <v>0.97500000000000009</v>
      </c>
    </row>
    <row r="361" spans="1:13">
      <c r="A361" s="1"/>
      <c r="B361" s="3">
        <v>2</v>
      </c>
      <c r="C361" s="4">
        <v>-50</v>
      </c>
      <c r="D361" s="4">
        <v>-25.128205128205128</v>
      </c>
      <c r="E361" s="4">
        <v>-34.146341463414636</v>
      </c>
      <c r="F361" s="4">
        <v>-28.181818181818187</v>
      </c>
      <c r="G361" s="4">
        <v>-31.111111111111111</v>
      </c>
      <c r="H361" s="4">
        <v>-31.645569620253166</v>
      </c>
      <c r="I361" s="4">
        <v>-53.097345132743371</v>
      </c>
      <c r="J361" s="4">
        <v>40</v>
      </c>
      <c r="K361" s="4">
        <v>2.8</v>
      </c>
      <c r="L361" s="4">
        <v>1.88</v>
      </c>
      <c r="M361" s="4">
        <v>0.94</v>
      </c>
    </row>
    <row r="362" spans="1:13">
      <c r="A362" s="1"/>
      <c r="B362" s="3">
        <v>3</v>
      </c>
      <c r="C362" s="4">
        <v>-50</v>
      </c>
      <c r="D362" s="4">
        <v>-20.540540540540544</v>
      </c>
      <c r="E362" s="4">
        <v>-30.76923076923077</v>
      </c>
      <c r="F362" s="4">
        <v>-22.222222222222221</v>
      </c>
      <c r="G362" s="4">
        <v>-44.44444444444445</v>
      </c>
      <c r="H362" s="4">
        <v>-35.802469135802475</v>
      </c>
      <c r="I362" s="4">
        <v>-51.428571428571438</v>
      </c>
      <c r="J362" s="4">
        <v>40</v>
      </c>
      <c r="K362" s="4">
        <v>2.8</v>
      </c>
      <c r="L362" s="4">
        <v>1.855</v>
      </c>
      <c r="M362" s="4">
        <v>0.95500000000000007</v>
      </c>
    </row>
    <row r="363" spans="1:13">
      <c r="A363" s="1"/>
      <c r="B363" s="5" t="s">
        <v>170</v>
      </c>
      <c r="C363" s="6">
        <f>AVERAGE(C360:C362)</f>
        <v>-50.666666666666664</v>
      </c>
      <c r="D363" s="6">
        <f t="shared" ref="D363" si="881">AVERAGE(D360:D362)</f>
        <v>-21.538704696599435</v>
      </c>
      <c r="E363" s="6">
        <f t="shared" ref="E363" si="882">AVERAGE(E360:E362)</f>
        <v>-32.336198496153123</v>
      </c>
      <c r="F363" s="6">
        <f t="shared" ref="F363" si="883">AVERAGE(F360:F362)</f>
        <v>-25.557107170010397</v>
      </c>
      <c r="G363" s="6">
        <f t="shared" ref="G363" si="884">AVERAGE(G360:G362)</f>
        <v>-38.343079922027293</v>
      </c>
      <c r="H363" s="6">
        <f t="shared" ref="H363" si="885">AVERAGE(H360:H362)</f>
        <v>-31.884388987061282</v>
      </c>
      <c r="I363" s="6">
        <f t="shared" ref="I363" si="886">AVERAGE(I360:I362)</f>
        <v>-51.791124729477815</v>
      </c>
      <c r="J363" s="6">
        <f t="shared" ref="J363" si="887">AVERAGE(J360:J362)</f>
        <v>40</v>
      </c>
      <c r="K363" s="6">
        <f t="shared" ref="K363" si="888">AVERAGE(K360:K362)</f>
        <v>2.7999999999999994</v>
      </c>
      <c r="L363" s="6">
        <f t="shared" ref="L363" si="889">AVERAGE(L360:L362)</f>
        <v>1.8733333333333333</v>
      </c>
      <c r="M363" s="6">
        <f t="shared" ref="M363" si="890">AVERAGE(M360:M362)</f>
        <v>0.95666666666666667</v>
      </c>
    </row>
    <row r="364" spans="1:13">
      <c r="A364" s="1" t="s">
        <v>48</v>
      </c>
      <c r="B364" s="3">
        <v>1</v>
      </c>
      <c r="C364" s="4">
        <v>-60</v>
      </c>
      <c r="D364" s="4">
        <v>-30.952380952380953</v>
      </c>
      <c r="E364" s="4">
        <v>-60.444444444444443</v>
      </c>
      <c r="F364" s="4">
        <v>-46.261682242990659</v>
      </c>
      <c r="G364" s="4">
        <v>-43.965517241379303</v>
      </c>
      <c r="H364" s="4">
        <v>-57.999999999999993</v>
      </c>
      <c r="I364" s="4">
        <v>-89.743589743589752</v>
      </c>
      <c r="J364" s="4">
        <v>0</v>
      </c>
      <c r="K364" s="4">
        <v>4.8</v>
      </c>
      <c r="L364" s="4">
        <v>2.4350000000000001</v>
      </c>
      <c r="M364" s="4">
        <v>0.76</v>
      </c>
    </row>
    <row r="365" spans="1:13">
      <c r="A365" s="1"/>
      <c r="B365" s="3">
        <v>2</v>
      </c>
      <c r="C365" s="4">
        <v>-68</v>
      </c>
      <c r="D365" s="4">
        <v>-30.303030303030305</v>
      </c>
      <c r="E365" s="4">
        <v>-66.829268292682926</v>
      </c>
      <c r="F365" s="4">
        <v>-48.181818181818194</v>
      </c>
      <c r="G365" s="4">
        <v>-51.020408163265309</v>
      </c>
      <c r="H365" s="4">
        <v>-58.823529411764696</v>
      </c>
      <c r="I365" s="4">
        <v>-85.593220338983045</v>
      </c>
      <c r="J365" s="4">
        <v>0</v>
      </c>
      <c r="K365" s="4">
        <v>5</v>
      </c>
      <c r="L365" s="4">
        <v>2.4249999999999998</v>
      </c>
      <c r="M365" s="4">
        <v>0.78349999999999997</v>
      </c>
    </row>
    <row r="366" spans="1:13">
      <c r="A366" s="1"/>
      <c r="B366" s="3">
        <v>3</v>
      </c>
      <c r="C366" s="4">
        <v>-62</v>
      </c>
      <c r="D366" s="4">
        <v>-35.348837209302324</v>
      </c>
      <c r="E366" s="4">
        <v>-62.666666666666671</v>
      </c>
      <c r="F366" s="4">
        <v>-51.304347826086946</v>
      </c>
      <c r="G366" s="4">
        <v>-53.389830508474567</v>
      </c>
      <c r="H366" s="4">
        <v>-60.416666666666664</v>
      </c>
      <c r="I366" s="4">
        <v>-90</v>
      </c>
      <c r="J366" s="4">
        <v>0</v>
      </c>
      <c r="K366" s="4">
        <v>4.8</v>
      </c>
      <c r="L366" s="4">
        <v>2.5300000000000002</v>
      </c>
      <c r="M366" s="4">
        <v>0.80499999999999994</v>
      </c>
    </row>
    <row r="367" spans="1:13">
      <c r="A367" s="1"/>
      <c r="B367" s="5" t="s">
        <v>170</v>
      </c>
      <c r="C367" s="6">
        <f>AVERAGE(C364:C366)</f>
        <v>-63.333333333333336</v>
      </c>
      <c r="D367" s="6">
        <f t="shared" ref="D367" si="891">AVERAGE(D364:D366)</f>
        <v>-32.201416154904528</v>
      </c>
      <c r="E367" s="6">
        <f t="shared" ref="E367" si="892">AVERAGE(E364:E366)</f>
        <v>-63.313459801264685</v>
      </c>
      <c r="F367" s="6">
        <f t="shared" ref="F367" si="893">AVERAGE(F364:F366)</f>
        <v>-48.582616083631933</v>
      </c>
      <c r="G367" s="6">
        <f t="shared" ref="G367" si="894">AVERAGE(G364:G366)</f>
        <v>-49.458585304373059</v>
      </c>
      <c r="H367" s="6">
        <f t="shared" ref="H367" si="895">AVERAGE(H364:H366)</f>
        <v>-59.080065359477118</v>
      </c>
      <c r="I367" s="6">
        <f t="shared" ref="I367" si="896">AVERAGE(I364:I366)</f>
        <v>-88.445603360857604</v>
      </c>
      <c r="J367" s="6">
        <f t="shared" ref="J367" si="897">AVERAGE(J364:J366)</f>
        <v>0</v>
      </c>
      <c r="K367" s="6">
        <f t="shared" ref="K367" si="898">AVERAGE(K364:K366)</f>
        <v>4.8666666666666671</v>
      </c>
      <c r="L367" s="6">
        <f t="shared" ref="L367" si="899">AVERAGE(L364:L366)</f>
        <v>2.4633333333333334</v>
      </c>
      <c r="M367" s="6">
        <f t="shared" ref="M367" si="900">AVERAGE(M364:M366)</f>
        <v>0.78283333333333316</v>
      </c>
    </row>
    <row r="368" spans="1:13">
      <c r="A368" s="1" t="s">
        <v>64</v>
      </c>
      <c r="B368" s="3">
        <v>1</v>
      </c>
      <c r="C368" s="4">
        <v>-60</v>
      </c>
      <c r="D368" s="4">
        <v>-28.947368421052634</v>
      </c>
      <c r="E368" s="4">
        <v>-60.465116279069761</v>
      </c>
      <c r="F368" s="4">
        <v>-39.473684210526315</v>
      </c>
      <c r="G368" s="4">
        <v>-44.343891402714931</v>
      </c>
      <c r="H368" s="4">
        <v>-60.182025028441409</v>
      </c>
      <c r="I368" s="4">
        <v>-89.285714285714292</v>
      </c>
      <c r="J368" s="4">
        <v>0</v>
      </c>
      <c r="K368" s="4">
        <v>4.8</v>
      </c>
      <c r="L368" s="4">
        <v>2.4350000000000001</v>
      </c>
      <c r="M368" s="4">
        <v>0.8</v>
      </c>
    </row>
    <row r="369" spans="1:13">
      <c r="A369" s="1"/>
      <c r="B369" s="3">
        <v>2</v>
      </c>
      <c r="C369" s="4">
        <v>-66</v>
      </c>
      <c r="D369" s="4">
        <v>-33.155080213903744</v>
      </c>
      <c r="E369" s="4">
        <v>-63.589743589743598</v>
      </c>
      <c r="F369" s="4">
        <v>-40.740740740740733</v>
      </c>
      <c r="G369" s="4">
        <v>-54.285714285714285</v>
      </c>
      <c r="H369" s="4">
        <v>-65.100671140939596</v>
      </c>
      <c r="I369" s="4">
        <v>-92.035398230088504</v>
      </c>
      <c r="J369" s="4">
        <v>0</v>
      </c>
      <c r="K369" s="4">
        <v>5</v>
      </c>
      <c r="L369" s="4">
        <v>2.415</v>
      </c>
      <c r="M369" s="4">
        <v>0.78349999999999997</v>
      </c>
    </row>
    <row r="370" spans="1:13">
      <c r="A370" s="1"/>
      <c r="B370" s="3">
        <v>3</v>
      </c>
      <c r="C370" s="4">
        <v>-68</v>
      </c>
      <c r="D370" s="4">
        <v>-34.078212290502783</v>
      </c>
      <c r="E370" s="4">
        <v>-53.804347826086953</v>
      </c>
      <c r="F370" s="4">
        <v>-37.640449438202246</v>
      </c>
      <c r="G370" s="4">
        <v>-53.191489361702125</v>
      </c>
      <c r="H370" s="4">
        <v>-60.493827160493829</v>
      </c>
      <c r="I370" s="4">
        <v>-92.982456140350891</v>
      </c>
      <c r="J370" s="4">
        <v>0</v>
      </c>
      <c r="K370" s="4">
        <v>4.8</v>
      </c>
      <c r="L370" s="4">
        <v>2.54</v>
      </c>
      <c r="M370" s="4">
        <v>0.73</v>
      </c>
    </row>
    <row r="371" spans="1:13">
      <c r="A371" s="1"/>
      <c r="B371" s="5" t="s">
        <v>170</v>
      </c>
      <c r="C371" s="6">
        <f>AVERAGE(C368:C370)</f>
        <v>-64.666666666666671</v>
      </c>
      <c r="D371" s="6">
        <f t="shared" ref="D371" si="901">AVERAGE(D368:D370)</f>
        <v>-32.060220308486386</v>
      </c>
      <c r="E371" s="6">
        <f t="shared" ref="E371" si="902">AVERAGE(E368:E370)</f>
        <v>-59.286402564966771</v>
      </c>
      <c r="F371" s="6">
        <f t="shared" ref="F371" si="903">AVERAGE(F368:F370)</f>
        <v>-39.284958129823103</v>
      </c>
      <c r="G371" s="6">
        <f t="shared" ref="G371" si="904">AVERAGE(G368:G370)</f>
        <v>-50.607031683377123</v>
      </c>
      <c r="H371" s="6">
        <f t="shared" ref="H371" si="905">AVERAGE(H368:H370)</f>
        <v>-61.925507776624947</v>
      </c>
      <c r="I371" s="6">
        <f t="shared" ref="I371" si="906">AVERAGE(I368:I370)</f>
        <v>-91.434522885384567</v>
      </c>
      <c r="J371" s="6">
        <f t="shared" ref="J371" si="907">AVERAGE(J368:J370)</f>
        <v>0</v>
      </c>
      <c r="K371" s="6">
        <f t="shared" ref="K371" si="908">AVERAGE(K368:K370)</f>
        <v>4.8666666666666671</v>
      </c>
      <c r="L371" s="6">
        <f t="shared" ref="L371" si="909">AVERAGE(L368:L370)</f>
        <v>2.4633333333333334</v>
      </c>
      <c r="M371" s="6">
        <f t="shared" ref="M371" si="910">AVERAGE(M368:M370)</f>
        <v>0.77116666666666667</v>
      </c>
    </row>
    <row r="372" spans="1:13">
      <c r="A372" s="1" t="s">
        <v>57</v>
      </c>
      <c r="B372" s="3">
        <v>1</v>
      </c>
      <c r="C372" s="4">
        <v>-60</v>
      </c>
      <c r="D372" s="4">
        <v>-32.558139534883722</v>
      </c>
      <c r="E372" s="4">
        <v>-56.053811659192817</v>
      </c>
      <c r="F372" s="4">
        <v>-48.05263157894737</v>
      </c>
      <c r="G372" s="4">
        <v>-48.113207547169814</v>
      </c>
      <c r="H372" s="4">
        <v>-60.674157303370777</v>
      </c>
      <c r="I372" s="4">
        <v>-90.598290598290603</v>
      </c>
      <c r="J372" s="4">
        <v>0</v>
      </c>
      <c r="K372" s="4">
        <v>4.8</v>
      </c>
      <c r="L372" s="4">
        <v>2.4699999999999998</v>
      </c>
      <c r="M372" s="4">
        <v>0.80499999999999994</v>
      </c>
    </row>
    <row r="373" spans="1:13">
      <c r="A373" s="1"/>
      <c r="B373" s="3">
        <v>2</v>
      </c>
      <c r="C373" s="4">
        <v>-68</v>
      </c>
      <c r="D373" s="4">
        <v>-30.76923076923077</v>
      </c>
      <c r="E373" s="4">
        <v>-61.951219512195124</v>
      </c>
      <c r="F373" s="4">
        <v>-47.248677248677247</v>
      </c>
      <c r="G373" s="4">
        <v>-49.541284403669721</v>
      </c>
      <c r="H373" s="4">
        <v>-58.18181818181818</v>
      </c>
      <c r="I373" s="4">
        <v>-87.288135593220346</v>
      </c>
      <c r="J373" s="4">
        <v>0</v>
      </c>
      <c r="K373" s="4">
        <v>5</v>
      </c>
      <c r="L373" s="4">
        <v>2.3649999999999998</v>
      </c>
      <c r="M373" s="4">
        <v>0.78349999999999997</v>
      </c>
    </row>
    <row r="374" spans="1:13">
      <c r="A374" s="1"/>
      <c r="B374" s="3">
        <v>3</v>
      </c>
      <c r="C374" s="4">
        <v>-66</v>
      </c>
      <c r="D374" s="4">
        <v>-34.146341463414636</v>
      </c>
      <c r="E374" s="4">
        <v>-68.518518518518505</v>
      </c>
      <c r="F374" s="4">
        <v>-52.994652406417117</v>
      </c>
      <c r="G374" s="4">
        <v>-47.826086956521735</v>
      </c>
      <c r="H374" s="4">
        <v>-66.565349544072944</v>
      </c>
      <c r="I374" s="4">
        <v>-89.915966386554629</v>
      </c>
      <c r="J374" s="4">
        <v>0</v>
      </c>
      <c r="K374" s="4">
        <v>4.8</v>
      </c>
      <c r="L374" s="4">
        <v>2.4550000000000001</v>
      </c>
      <c r="M374" s="4">
        <v>0.73</v>
      </c>
    </row>
    <row r="375" spans="1:13">
      <c r="A375" s="1"/>
      <c r="B375" s="5" t="s">
        <v>170</v>
      </c>
      <c r="C375" s="6">
        <f>AVERAGE(C372:C374)</f>
        <v>-64.666666666666671</v>
      </c>
      <c r="D375" s="6">
        <f t="shared" ref="D375" si="911">AVERAGE(D372:D374)</f>
        <v>-32.491237255843039</v>
      </c>
      <c r="E375" s="6">
        <f t="shared" ref="E375" si="912">AVERAGE(E372:E374)</f>
        <v>-62.174516563302149</v>
      </c>
      <c r="F375" s="6">
        <f t="shared" ref="F375" si="913">AVERAGE(F372:F374)</f>
        <v>-49.431987078013911</v>
      </c>
      <c r="G375" s="6">
        <f t="shared" ref="G375" si="914">AVERAGE(G372:G374)</f>
        <v>-48.493526302453766</v>
      </c>
      <c r="H375" s="6">
        <f t="shared" ref="H375" si="915">AVERAGE(H372:H374)</f>
        <v>-61.8071083430873</v>
      </c>
      <c r="I375" s="6">
        <f t="shared" ref="I375" si="916">AVERAGE(I372:I374)</f>
        <v>-89.267464192688522</v>
      </c>
      <c r="J375" s="6">
        <f t="shared" ref="J375" si="917">AVERAGE(J372:J374)</f>
        <v>0</v>
      </c>
      <c r="K375" s="6">
        <f t="shared" ref="K375" si="918">AVERAGE(K372:K374)</f>
        <v>4.8666666666666671</v>
      </c>
      <c r="L375" s="6">
        <f t="shared" ref="L375" si="919">AVERAGE(L372:L374)</f>
        <v>2.4299999999999997</v>
      </c>
      <c r="M375" s="6">
        <f t="shared" ref="M375" si="920">AVERAGE(M372:M374)</f>
        <v>0.77283333333333326</v>
      </c>
    </row>
    <row r="376" spans="1:13">
      <c r="A376" s="1" t="s">
        <v>45</v>
      </c>
      <c r="B376" s="3">
        <v>1</v>
      </c>
      <c r="C376" s="4">
        <v>-52</v>
      </c>
      <c r="D376" s="4">
        <v>-26.842105263157894</v>
      </c>
      <c r="E376" s="4">
        <v>-33.488372093023251</v>
      </c>
      <c r="F376" s="4">
        <v>-24.761904761904763</v>
      </c>
      <c r="G376" s="4">
        <v>-39.583333333333329</v>
      </c>
      <c r="H376" s="4">
        <v>-31.818181818181817</v>
      </c>
      <c r="I376" s="4">
        <v>-43.08943089430894</v>
      </c>
      <c r="J376" s="4">
        <v>40</v>
      </c>
      <c r="K376" s="4">
        <v>2.8</v>
      </c>
      <c r="L376" s="4">
        <v>1.905</v>
      </c>
      <c r="M376" s="4">
        <v>0.97500000000000009</v>
      </c>
    </row>
    <row r="377" spans="1:13">
      <c r="A377" s="1"/>
      <c r="B377" s="3">
        <v>2</v>
      </c>
      <c r="C377" s="4">
        <v>-50</v>
      </c>
      <c r="D377" s="4">
        <v>-16.756756756756754</v>
      </c>
      <c r="E377" s="4">
        <v>-28.571428571428566</v>
      </c>
      <c r="F377" s="4">
        <v>-27.272727272727277</v>
      </c>
      <c r="G377" s="4">
        <v>-37.142857142857146</v>
      </c>
      <c r="H377" s="4">
        <v>-45.945945945945944</v>
      </c>
      <c r="I377" s="4">
        <v>-56.140350877192979</v>
      </c>
      <c r="J377" s="4">
        <v>48</v>
      </c>
      <c r="K377" s="4">
        <v>3</v>
      </c>
      <c r="L377" s="4">
        <v>1.8650000000000002</v>
      </c>
      <c r="M377" s="4">
        <v>0.94500000000000006</v>
      </c>
    </row>
    <row r="378" spans="1:13">
      <c r="A378" s="1"/>
      <c r="B378" s="3">
        <v>3</v>
      </c>
      <c r="C378" s="4">
        <v>-50</v>
      </c>
      <c r="D378" s="4">
        <v>-18.435754189944127</v>
      </c>
      <c r="E378" s="4">
        <v>-31.547619047619051</v>
      </c>
      <c r="F378" s="4">
        <v>-29.292929292929298</v>
      </c>
      <c r="G378" s="4">
        <v>-40.259740259740269</v>
      </c>
      <c r="H378" s="4">
        <v>-43.661971830985905</v>
      </c>
      <c r="I378" s="4">
        <v>-55.752212389380531</v>
      </c>
      <c r="J378" s="4">
        <v>56</v>
      </c>
      <c r="K378" s="4">
        <v>2.8</v>
      </c>
      <c r="L378" s="4">
        <v>1.7</v>
      </c>
      <c r="M378" s="4">
        <v>0.98</v>
      </c>
    </row>
    <row r="379" spans="1:13">
      <c r="A379" s="1"/>
      <c r="B379" s="5" t="s">
        <v>170</v>
      </c>
      <c r="C379" s="6">
        <f>AVERAGE(C376:C378)</f>
        <v>-50.666666666666664</v>
      </c>
      <c r="D379" s="6">
        <f t="shared" ref="D379" si="921">AVERAGE(D376:D378)</f>
        <v>-20.67820540328626</v>
      </c>
      <c r="E379" s="6">
        <f t="shared" ref="E379" si="922">AVERAGE(E376:E378)</f>
        <v>-31.202473237356955</v>
      </c>
      <c r="F379" s="6">
        <f t="shared" ref="F379" si="923">AVERAGE(F376:F378)</f>
        <v>-27.109187109187115</v>
      </c>
      <c r="G379" s="6">
        <f t="shared" ref="G379" si="924">AVERAGE(G376:G378)</f>
        <v>-38.99531024531025</v>
      </c>
      <c r="H379" s="6">
        <f t="shared" ref="H379" si="925">AVERAGE(H376:H378)</f>
        <v>-40.475366531704559</v>
      </c>
      <c r="I379" s="6">
        <f t="shared" ref="I379" si="926">AVERAGE(I376:I378)</f>
        <v>-51.660664720294143</v>
      </c>
      <c r="J379" s="6">
        <f t="shared" ref="J379" si="927">AVERAGE(J376:J378)</f>
        <v>48</v>
      </c>
      <c r="K379" s="6">
        <f t="shared" ref="K379" si="928">AVERAGE(K376:K378)</f>
        <v>2.8666666666666667</v>
      </c>
      <c r="L379" s="6">
        <f t="shared" ref="L379" si="929">AVERAGE(L376:L378)</f>
        <v>1.8233333333333335</v>
      </c>
      <c r="M379" s="6">
        <f t="shared" ref="M379" si="930">AVERAGE(M376:M378)</f>
        <v>0.96666666666666679</v>
      </c>
    </row>
    <row r="380" spans="1:13">
      <c r="A380" s="1" t="s">
        <v>49</v>
      </c>
      <c r="B380" s="3">
        <v>1</v>
      </c>
      <c r="C380" s="4">
        <v>-60</v>
      </c>
      <c r="D380" s="4">
        <v>-32.558139534883722</v>
      </c>
      <c r="E380" s="4">
        <v>-56.053811659192817</v>
      </c>
      <c r="F380" s="4">
        <v>-48.05263157894737</v>
      </c>
      <c r="G380" s="4">
        <v>-48.113207547169814</v>
      </c>
      <c r="H380" s="4">
        <v>-60.674157303370777</v>
      </c>
      <c r="I380" s="4">
        <v>-90.598290598290603</v>
      </c>
      <c r="J380" s="4">
        <v>0</v>
      </c>
      <c r="K380" s="4">
        <v>4.8</v>
      </c>
      <c r="L380" s="4">
        <v>2.4299999999999997</v>
      </c>
      <c r="M380" s="4">
        <v>0.78499999999999992</v>
      </c>
    </row>
    <row r="381" spans="1:13">
      <c r="A381" s="1"/>
      <c r="B381" s="3">
        <v>2</v>
      </c>
      <c r="C381" s="4">
        <v>-68</v>
      </c>
      <c r="D381" s="4">
        <v>-30.76923076923077</v>
      </c>
      <c r="E381" s="4">
        <v>-61.951219512195124</v>
      </c>
      <c r="F381" s="4">
        <v>-47.248677248677247</v>
      </c>
      <c r="G381" s="4">
        <v>-49.541284403669721</v>
      </c>
      <c r="H381" s="4">
        <v>-58.18181818181818</v>
      </c>
      <c r="I381" s="4">
        <v>-87.288135593220346</v>
      </c>
      <c r="J381" s="4">
        <v>0</v>
      </c>
      <c r="K381" s="4">
        <v>5</v>
      </c>
      <c r="L381" s="4">
        <v>2.52</v>
      </c>
      <c r="M381" s="4">
        <v>0.77499999999999991</v>
      </c>
    </row>
    <row r="382" spans="1:13">
      <c r="A382" s="1"/>
      <c r="B382" s="3">
        <v>3</v>
      </c>
      <c r="C382" s="4">
        <v>-66</v>
      </c>
      <c r="D382" s="4">
        <v>-34.146341463414636</v>
      </c>
      <c r="E382" s="4">
        <v>-68.518518518518505</v>
      </c>
      <c r="F382" s="4">
        <v>-52.994652406417117</v>
      </c>
      <c r="G382" s="4">
        <v>-47.826086956521735</v>
      </c>
      <c r="H382" s="4">
        <v>-66.565349544072944</v>
      </c>
      <c r="I382" s="4">
        <v>-89.915966386554629</v>
      </c>
      <c r="J382" s="4">
        <v>0</v>
      </c>
      <c r="K382" s="4">
        <v>4.8</v>
      </c>
      <c r="L382" s="4">
        <v>2.4950000000000001</v>
      </c>
      <c r="M382" s="4">
        <v>0.78500000000000003</v>
      </c>
    </row>
    <row r="383" spans="1:13">
      <c r="A383" s="1"/>
      <c r="B383" s="5" t="s">
        <v>170</v>
      </c>
      <c r="C383" s="6">
        <f>AVERAGE(C380:C382)</f>
        <v>-64.666666666666671</v>
      </c>
      <c r="D383" s="6">
        <f t="shared" ref="D383" si="931">AVERAGE(D380:D382)</f>
        <v>-32.491237255843039</v>
      </c>
      <c r="E383" s="6">
        <f t="shared" ref="E383" si="932">AVERAGE(E380:E382)</f>
        <v>-62.174516563302149</v>
      </c>
      <c r="F383" s="6">
        <f t="shared" ref="F383" si="933">AVERAGE(F380:F382)</f>
        <v>-49.431987078013911</v>
      </c>
      <c r="G383" s="6">
        <f t="shared" ref="G383" si="934">AVERAGE(G380:G382)</f>
        <v>-48.493526302453766</v>
      </c>
      <c r="H383" s="6">
        <f t="shared" ref="H383" si="935">AVERAGE(H380:H382)</f>
        <v>-61.8071083430873</v>
      </c>
      <c r="I383" s="6">
        <f t="shared" ref="I383" si="936">AVERAGE(I380:I382)</f>
        <v>-89.267464192688522</v>
      </c>
      <c r="J383" s="6">
        <f t="shared" ref="J383" si="937">AVERAGE(J380:J382)</f>
        <v>0</v>
      </c>
      <c r="K383" s="6">
        <f t="shared" ref="K383" si="938">AVERAGE(K380:K382)</f>
        <v>4.8666666666666671</v>
      </c>
      <c r="L383" s="6">
        <f t="shared" ref="L383" si="939">AVERAGE(L380:L382)</f>
        <v>2.4816666666666665</v>
      </c>
      <c r="M383" s="6">
        <f t="shared" ref="M383" si="940">AVERAGE(M380:M382)</f>
        <v>0.78166666666666662</v>
      </c>
    </row>
    <row r="384" spans="1:13">
      <c r="A384" s="1" t="s">
        <v>58</v>
      </c>
      <c r="B384" s="3">
        <v>1</v>
      </c>
      <c r="C384" s="4">
        <v>-60</v>
      </c>
      <c r="D384" s="4">
        <v>-30.555555555555557</v>
      </c>
      <c r="E384" s="4">
        <v>-63.255813953488371</v>
      </c>
      <c r="F384" s="4">
        <v>-38.914027149321264</v>
      </c>
      <c r="G384" s="4">
        <v>-46.938775510204081</v>
      </c>
      <c r="H384" s="4">
        <v>-56.878850102669396</v>
      </c>
      <c r="I384" s="4">
        <v>-89.629629629629633</v>
      </c>
      <c r="J384" s="4">
        <v>0</v>
      </c>
      <c r="K384" s="4">
        <v>4.8</v>
      </c>
      <c r="L384" s="4">
        <v>2.48</v>
      </c>
      <c r="M384" s="4">
        <v>0.76</v>
      </c>
    </row>
    <row r="385" spans="1:13">
      <c r="A385" s="1"/>
      <c r="B385" s="3">
        <v>2</v>
      </c>
      <c r="C385" s="4">
        <v>-68</v>
      </c>
      <c r="D385" s="4">
        <v>-36.871508379888255</v>
      </c>
      <c r="E385" s="4">
        <v>-58.064516129032263</v>
      </c>
      <c r="F385" s="4">
        <v>-49.583333333333336</v>
      </c>
      <c r="G385" s="4">
        <v>-49.596774193548384</v>
      </c>
      <c r="H385" s="4">
        <v>-57.777777777777771</v>
      </c>
      <c r="I385" s="4">
        <v>-90.151515151515156</v>
      </c>
      <c r="J385" s="4">
        <v>0</v>
      </c>
      <c r="K385" s="4">
        <v>5</v>
      </c>
      <c r="L385" s="4">
        <v>2.3649999999999998</v>
      </c>
      <c r="M385" s="4">
        <v>0.79</v>
      </c>
    </row>
    <row r="386" spans="1:13">
      <c r="A386" s="1"/>
      <c r="B386" s="3">
        <v>3</v>
      </c>
      <c r="C386" s="4">
        <v>-68</v>
      </c>
      <c r="D386" s="4">
        <v>-30.810810810810807</v>
      </c>
      <c r="E386" s="4">
        <v>-54.358974358974358</v>
      </c>
      <c r="F386" s="4">
        <v>-43.913043478260867</v>
      </c>
      <c r="G386" s="4">
        <v>-52.282157676348554</v>
      </c>
      <c r="H386" s="4">
        <v>-66.265060240963862</v>
      </c>
      <c r="I386" s="4">
        <v>-86.567164179104466</v>
      </c>
      <c r="J386" s="4">
        <v>0</v>
      </c>
      <c r="K386" s="4">
        <v>4.8</v>
      </c>
      <c r="L386" s="4">
        <v>2.4950000000000001</v>
      </c>
      <c r="M386" s="4">
        <v>0.81</v>
      </c>
    </row>
    <row r="387" spans="1:13">
      <c r="A387" s="1"/>
      <c r="B387" s="5" t="s">
        <v>170</v>
      </c>
      <c r="C387" s="6">
        <f>AVERAGE(C384:C386)</f>
        <v>-65.333333333333329</v>
      </c>
      <c r="D387" s="6">
        <f t="shared" ref="D387" si="941">AVERAGE(D384:D386)</f>
        <v>-32.745958248751542</v>
      </c>
      <c r="E387" s="6">
        <f t="shared" ref="E387" si="942">AVERAGE(E384:E386)</f>
        <v>-58.559768147164995</v>
      </c>
      <c r="F387" s="6">
        <f t="shared" ref="F387" si="943">AVERAGE(F384:F386)</f>
        <v>-44.136801320305153</v>
      </c>
      <c r="G387" s="6">
        <f t="shared" ref="G387" si="944">AVERAGE(G384:G386)</f>
        <v>-49.605902460033668</v>
      </c>
      <c r="H387" s="6">
        <f t="shared" ref="H387" si="945">AVERAGE(H384:H386)</f>
        <v>-60.307229373803672</v>
      </c>
      <c r="I387" s="6">
        <f t="shared" ref="I387" si="946">AVERAGE(I384:I386)</f>
        <v>-88.782769653416423</v>
      </c>
      <c r="J387" s="6">
        <f t="shared" ref="J387" si="947">AVERAGE(J384:J386)</f>
        <v>0</v>
      </c>
      <c r="K387" s="6">
        <f t="shared" ref="K387" si="948">AVERAGE(K384:K386)</f>
        <v>4.8666666666666671</v>
      </c>
      <c r="L387" s="6">
        <f t="shared" ref="L387" si="949">AVERAGE(L384:L386)</f>
        <v>2.4466666666666668</v>
      </c>
      <c r="M387" s="6">
        <f t="shared" ref="M387" si="950">AVERAGE(M384:M386)</f>
        <v>0.78666666666666674</v>
      </c>
    </row>
    <row r="388" spans="1:13">
      <c r="A388" s="1" t="s">
        <v>68</v>
      </c>
      <c r="B388" s="3">
        <v>1</v>
      </c>
      <c r="C388" s="4">
        <v>-52</v>
      </c>
      <c r="D388" s="4">
        <v>-21.578947368421051</v>
      </c>
      <c r="E388" s="4">
        <v>-32.558139534883722</v>
      </c>
      <c r="F388" s="4">
        <v>-33.644859813084125</v>
      </c>
      <c r="G388" s="4">
        <v>-42.127659574468083</v>
      </c>
      <c r="H388" s="4">
        <v>-42.791762013729979</v>
      </c>
      <c r="I388" s="4">
        <v>-48.148148148148145</v>
      </c>
      <c r="J388" s="4">
        <v>40</v>
      </c>
      <c r="K388" s="4">
        <v>2.8</v>
      </c>
      <c r="L388" s="4">
        <v>1.885</v>
      </c>
      <c r="M388" s="4">
        <v>0.94500000000000006</v>
      </c>
    </row>
    <row r="389" spans="1:13">
      <c r="A389" s="1"/>
      <c r="B389" s="3">
        <v>2</v>
      </c>
      <c r="C389" s="4">
        <v>-50</v>
      </c>
      <c r="D389" s="4">
        <v>-22.926829268292678</v>
      </c>
      <c r="E389" s="4">
        <v>-32.44444444444445</v>
      </c>
      <c r="F389" s="4">
        <v>-26.767676767676768</v>
      </c>
      <c r="G389" s="4">
        <v>-42.448979591836746</v>
      </c>
      <c r="H389" s="4">
        <v>-33.110367892976598</v>
      </c>
      <c r="I389" s="4">
        <v>-48.9051094890511</v>
      </c>
      <c r="J389" s="4">
        <v>48</v>
      </c>
      <c r="K389" s="4">
        <v>3</v>
      </c>
      <c r="L389" s="4">
        <v>1.9000000000000001</v>
      </c>
      <c r="M389" s="4">
        <v>0.94</v>
      </c>
    </row>
    <row r="390" spans="1:13">
      <c r="A390" s="1"/>
      <c r="B390" s="3">
        <v>3</v>
      </c>
      <c r="C390" s="4">
        <v>-50</v>
      </c>
      <c r="D390" s="4">
        <v>-22.471910112359549</v>
      </c>
      <c r="E390" s="4">
        <v>-26.666666666666661</v>
      </c>
      <c r="F390" s="4">
        <v>-29.775280898876407</v>
      </c>
      <c r="G390" s="4">
        <v>-42.738589211618269</v>
      </c>
      <c r="H390" s="4">
        <v>-40.828402366863905</v>
      </c>
      <c r="I390" s="4">
        <v>-53.488372093023258</v>
      </c>
      <c r="J390" s="4">
        <v>56</v>
      </c>
      <c r="K390" s="4">
        <v>2.8</v>
      </c>
      <c r="L390" s="4">
        <v>1.855</v>
      </c>
      <c r="M390" s="4">
        <v>0.98</v>
      </c>
    </row>
    <row r="391" spans="1:13">
      <c r="A391" s="1"/>
      <c r="B391" s="5" t="s">
        <v>170</v>
      </c>
      <c r="C391" s="6">
        <f>AVERAGE(C388:C390)</f>
        <v>-50.666666666666664</v>
      </c>
      <c r="D391" s="6">
        <f t="shared" ref="D391" si="951">AVERAGE(D388:D390)</f>
        <v>-22.32589558302443</v>
      </c>
      <c r="E391" s="6">
        <f t="shared" ref="E391" si="952">AVERAGE(E388:E390)</f>
        <v>-30.556416881998274</v>
      </c>
      <c r="F391" s="6">
        <f t="shared" ref="F391" si="953">AVERAGE(F388:F390)</f>
        <v>-30.062605826545767</v>
      </c>
      <c r="G391" s="6">
        <f t="shared" ref="G391" si="954">AVERAGE(G388:G390)</f>
        <v>-42.438409459307699</v>
      </c>
      <c r="H391" s="6">
        <f t="shared" ref="H391" si="955">AVERAGE(H388:H390)</f>
        <v>-38.910177424523489</v>
      </c>
      <c r="I391" s="6">
        <f t="shared" ref="I391" si="956">AVERAGE(I388:I390)</f>
        <v>-50.180543243407499</v>
      </c>
      <c r="J391" s="6">
        <f t="shared" ref="J391" si="957">AVERAGE(J388:J390)</f>
        <v>48</v>
      </c>
      <c r="K391" s="6">
        <f t="shared" ref="K391" si="958">AVERAGE(K388:K390)</f>
        <v>2.8666666666666667</v>
      </c>
      <c r="L391" s="6">
        <f t="shared" ref="L391" si="959">AVERAGE(L388:L390)</f>
        <v>1.8800000000000001</v>
      </c>
      <c r="M391" s="6">
        <f t="shared" ref="M391" si="960">AVERAGE(M388:M390)</f>
        <v>0.95500000000000007</v>
      </c>
    </row>
    <row r="392" spans="1:13">
      <c r="A392" s="1" t="s">
        <v>40</v>
      </c>
      <c r="B392" s="3">
        <v>1</v>
      </c>
      <c r="C392" s="4">
        <v>0</v>
      </c>
      <c r="D392" s="4">
        <v>-13.157894736842104</v>
      </c>
      <c r="E392" s="4">
        <v>-18.604651162790699</v>
      </c>
      <c r="F392" s="4">
        <v>-14.761904761904765</v>
      </c>
      <c r="G392" s="4">
        <v>-17.5</v>
      </c>
      <c r="H392" s="4">
        <v>-25</v>
      </c>
      <c r="I392" s="4">
        <v>-35.714285714285722</v>
      </c>
      <c r="J392" s="4">
        <v>100</v>
      </c>
      <c r="K392" s="4">
        <v>0</v>
      </c>
      <c r="L392" s="4">
        <v>1.32</v>
      </c>
      <c r="M392" s="4">
        <v>1.26</v>
      </c>
    </row>
    <row r="393" spans="1:13">
      <c r="A393" s="1"/>
      <c r="B393" s="3">
        <v>2</v>
      </c>
      <c r="C393" s="4">
        <v>0</v>
      </c>
      <c r="D393" s="4">
        <v>-11.1111111111111</v>
      </c>
      <c r="E393" s="4">
        <v>-19.371727748691104</v>
      </c>
      <c r="F393" s="4">
        <v>-10.05291005291005</v>
      </c>
      <c r="G393" s="4">
        <v>-31.063829787234042</v>
      </c>
      <c r="H393" s="4">
        <v>-28.571428571428577</v>
      </c>
      <c r="I393" s="4">
        <v>-38.461538461538467</v>
      </c>
      <c r="J393" s="4">
        <v>100</v>
      </c>
      <c r="K393" s="4">
        <v>0</v>
      </c>
      <c r="L393" s="4">
        <v>1.27</v>
      </c>
      <c r="M393" s="4">
        <v>1.2</v>
      </c>
    </row>
    <row r="394" spans="1:13">
      <c r="A394" s="1"/>
      <c r="B394" s="3">
        <v>3</v>
      </c>
      <c r="C394" s="4">
        <v>0</v>
      </c>
      <c r="D394" s="4">
        <v>-16.201117318435749</v>
      </c>
      <c r="E394" s="4">
        <v>-19.576719576719576</v>
      </c>
      <c r="F394" s="4">
        <v>-22.727272727272734</v>
      </c>
      <c r="G394" s="4">
        <v>-24.267782426778243</v>
      </c>
      <c r="H394" s="4">
        <v>-30.769230769230777</v>
      </c>
      <c r="I394" s="4">
        <v>-35.714285714285722</v>
      </c>
      <c r="J394" s="4">
        <v>92</v>
      </c>
      <c r="K394" s="4">
        <v>0.8</v>
      </c>
      <c r="L394" s="4">
        <v>1.33</v>
      </c>
      <c r="M394" s="4">
        <v>1.24</v>
      </c>
    </row>
    <row r="395" spans="1:13">
      <c r="A395" s="1"/>
      <c r="B395" s="5" t="s">
        <v>170</v>
      </c>
      <c r="C395" s="6">
        <f>AVERAGE(C392:C394)</f>
        <v>0</v>
      </c>
      <c r="D395" s="6">
        <f t="shared" ref="D395" si="961">AVERAGE(D392:D394)</f>
        <v>-13.490041055462983</v>
      </c>
      <c r="E395" s="6">
        <f t="shared" ref="E395" si="962">AVERAGE(E392:E394)</f>
        <v>-19.184366162733792</v>
      </c>
      <c r="F395" s="6">
        <f t="shared" ref="F395" si="963">AVERAGE(F392:F394)</f>
        <v>-15.847362514029184</v>
      </c>
      <c r="G395" s="6">
        <f t="shared" ref="G395" si="964">AVERAGE(G392:G394)</f>
        <v>-24.277204071337426</v>
      </c>
      <c r="H395" s="6">
        <f t="shared" ref="H395" si="965">AVERAGE(H392:H394)</f>
        <v>-28.11355311355312</v>
      </c>
      <c r="I395" s="6">
        <f t="shared" ref="I395" si="966">AVERAGE(I392:I394)</f>
        <v>-36.630036630036635</v>
      </c>
      <c r="J395" s="6">
        <f t="shared" ref="J395" si="967">AVERAGE(J392:J394)</f>
        <v>97.333333333333329</v>
      </c>
      <c r="K395" s="6">
        <f t="shared" ref="K395" si="968">AVERAGE(K392:K394)</f>
        <v>0.26666666666666666</v>
      </c>
      <c r="L395" s="6">
        <f t="shared" ref="L395" si="969">AVERAGE(L392:L394)</f>
        <v>1.3066666666666666</v>
      </c>
      <c r="M395" s="6">
        <f t="shared" ref="M395" si="970">AVERAGE(M392:M394)</f>
        <v>1.2333333333333334</v>
      </c>
    </row>
    <row r="396" spans="1:13">
      <c r="A396" s="1" t="s">
        <v>76</v>
      </c>
      <c r="B396" s="3">
        <v>1</v>
      </c>
      <c r="C396" s="4">
        <v>-52</v>
      </c>
      <c r="D396" s="4">
        <v>-19.444444444444446</v>
      </c>
      <c r="E396" s="4">
        <v>-30.76923076923077</v>
      </c>
      <c r="F396" s="4">
        <v>-26.886792452830189</v>
      </c>
      <c r="G396" s="4">
        <v>-36.170212765957451</v>
      </c>
      <c r="H396" s="4">
        <v>-31.460674157303369</v>
      </c>
      <c r="I396" s="4">
        <v>-53.787878787878796</v>
      </c>
      <c r="J396" s="4">
        <v>40</v>
      </c>
      <c r="K396" s="4">
        <v>2.8</v>
      </c>
      <c r="L396" s="4">
        <v>1.75</v>
      </c>
      <c r="M396" s="4">
        <v>0.94500000000000006</v>
      </c>
    </row>
    <row r="397" spans="1:13">
      <c r="A397" s="1"/>
      <c r="B397" s="3">
        <v>2</v>
      </c>
      <c r="C397" s="4">
        <v>-50</v>
      </c>
      <c r="D397" s="4">
        <v>-20.540540540540544</v>
      </c>
      <c r="E397" s="4">
        <v>-39.024390243902438</v>
      </c>
      <c r="F397" s="4">
        <v>-32.558139534883715</v>
      </c>
      <c r="G397" s="4">
        <v>-41.908713692946066</v>
      </c>
      <c r="H397" s="4">
        <v>-30.76923076923077</v>
      </c>
      <c r="I397" s="4">
        <v>-53.383458646616546</v>
      </c>
      <c r="J397" s="4">
        <v>50</v>
      </c>
      <c r="K397" s="4">
        <v>2.6</v>
      </c>
      <c r="L397" s="4">
        <v>1.8849999999999998</v>
      </c>
      <c r="M397" s="4">
        <v>0.95</v>
      </c>
    </row>
    <row r="398" spans="1:13">
      <c r="A398" s="1"/>
      <c r="B398" s="3">
        <v>3</v>
      </c>
      <c r="C398" s="4">
        <v>-50</v>
      </c>
      <c r="D398" s="4">
        <v>-24.157303370786522</v>
      </c>
      <c r="E398" s="4">
        <v>-28.648648648648649</v>
      </c>
      <c r="F398" s="4">
        <v>-35.319148936170215</v>
      </c>
      <c r="G398" s="4">
        <v>-41.949152542372872</v>
      </c>
      <c r="H398" s="4">
        <v>-37.078651685393254</v>
      </c>
      <c r="I398" s="4">
        <v>-54.961832061068705</v>
      </c>
      <c r="J398" s="4">
        <v>40</v>
      </c>
      <c r="K398" s="4">
        <v>2.6</v>
      </c>
      <c r="L398" s="4">
        <v>1.8199999999999998</v>
      </c>
      <c r="M398" s="4">
        <v>0.99</v>
      </c>
    </row>
    <row r="399" spans="1:13">
      <c r="A399" s="1"/>
      <c r="B399" s="5" t="s">
        <v>170</v>
      </c>
      <c r="C399" s="6">
        <f>AVERAGE(C396:C398)</f>
        <v>-50.666666666666664</v>
      </c>
      <c r="D399" s="6">
        <f t="shared" ref="D399" si="971">AVERAGE(D396:D398)</f>
        <v>-21.380762785257172</v>
      </c>
      <c r="E399" s="6">
        <f t="shared" ref="E399" si="972">AVERAGE(E396:E398)</f>
        <v>-32.814089887260614</v>
      </c>
      <c r="F399" s="6">
        <f t="shared" ref="F399" si="973">AVERAGE(F396:F398)</f>
        <v>-31.588026974628036</v>
      </c>
      <c r="G399" s="6">
        <f t="shared" ref="G399" si="974">AVERAGE(G396:G398)</f>
        <v>-40.009359667092127</v>
      </c>
      <c r="H399" s="6">
        <f t="shared" ref="H399" si="975">AVERAGE(H396:H398)</f>
        <v>-33.1028522039758</v>
      </c>
      <c r="I399" s="6">
        <f t="shared" ref="I399" si="976">AVERAGE(I396:I398)</f>
        <v>-54.044389831854687</v>
      </c>
      <c r="J399" s="6">
        <f t="shared" ref="J399" si="977">AVERAGE(J396:J398)</f>
        <v>43.333333333333336</v>
      </c>
      <c r="K399" s="6">
        <f t="shared" ref="K399" si="978">AVERAGE(K396:K398)</f>
        <v>2.6666666666666665</v>
      </c>
      <c r="L399" s="6">
        <f t="shared" ref="L399" si="979">AVERAGE(L396:L398)</f>
        <v>1.8183333333333334</v>
      </c>
      <c r="M399" s="6">
        <f t="shared" ref="M399" si="980">AVERAGE(M396:M398)</f>
        <v>0.96166666666666656</v>
      </c>
    </row>
    <row r="400" spans="1:13">
      <c r="A400" s="1" t="s">
        <v>72</v>
      </c>
      <c r="B400" s="3">
        <v>1</v>
      </c>
      <c r="C400" s="4">
        <v>-60</v>
      </c>
      <c r="D400" s="4">
        <v>-33.684210526315788</v>
      </c>
      <c r="E400" s="4">
        <v>-55.813953488372093</v>
      </c>
      <c r="F400" s="4">
        <v>-48.660714285714299</v>
      </c>
      <c r="G400" s="4">
        <v>-51.020408163265309</v>
      </c>
      <c r="H400" s="4">
        <v>-56.756756756756758</v>
      </c>
      <c r="I400" s="4">
        <v>-84.070796460176993</v>
      </c>
      <c r="J400" s="4">
        <v>0</v>
      </c>
      <c r="K400" s="4">
        <v>4.8</v>
      </c>
      <c r="L400" s="4">
        <v>2.5149999999999997</v>
      </c>
      <c r="M400" s="4">
        <v>0.76</v>
      </c>
    </row>
    <row r="401" spans="1:13">
      <c r="A401" s="1"/>
      <c r="B401" s="3">
        <v>2</v>
      </c>
      <c r="C401" s="4">
        <v>-68</v>
      </c>
      <c r="D401" s="4">
        <v>-36.572890025575447</v>
      </c>
      <c r="E401" s="4">
        <v>-65.044247787610615</v>
      </c>
      <c r="F401" s="4">
        <v>-42.553191489361701</v>
      </c>
      <c r="G401" s="4">
        <v>-54.356846473029044</v>
      </c>
      <c r="H401" s="4">
        <v>-67.046894803548795</v>
      </c>
      <c r="I401" s="4">
        <v>-85.470085470085465</v>
      </c>
      <c r="J401" s="4">
        <v>0</v>
      </c>
      <c r="K401" s="4">
        <v>5</v>
      </c>
      <c r="L401" s="4">
        <v>2.415</v>
      </c>
      <c r="M401" s="4">
        <v>0.81</v>
      </c>
    </row>
    <row r="402" spans="1:13">
      <c r="A402" s="1"/>
      <c r="B402" s="3">
        <v>3</v>
      </c>
      <c r="C402" s="4">
        <v>-60</v>
      </c>
      <c r="D402" s="4">
        <v>-28.648648648648649</v>
      </c>
      <c r="E402" s="4">
        <v>-68.372093023255815</v>
      </c>
      <c r="F402" s="4">
        <v>-46.261682242990659</v>
      </c>
      <c r="G402" s="4">
        <v>-53.488372093023251</v>
      </c>
      <c r="H402" s="4">
        <v>-61.728395061728392</v>
      </c>
      <c r="I402" s="4">
        <v>-87.394957983193279</v>
      </c>
      <c r="J402" s="4">
        <v>0</v>
      </c>
      <c r="K402" s="4">
        <v>4.8</v>
      </c>
      <c r="L402" s="4">
        <v>2.4550000000000001</v>
      </c>
      <c r="M402" s="4">
        <v>0.73</v>
      </c>
    </row>
    <row r="403" spans="1:13">
      <c r="A403" s="1"/>
      <c r="B403" s="5" t="s">
        <v>170</v>
      </c>
      <c r="C403" s="6">
        <f>AVERAGE(C400:C402)</f>
        <v>-62.666666666666664</v>
      </c>
      <c r="D403" s="6">
        <f t="shared" ref="D403" si="981">AVERAGE(D400:D402)</f>
        <v>-32.968583066846627</v>
      </c>
      <c r="E403" s="6">
        <f t="shared" ref="E403" si="982">AVERAGE(E400:E402)</f>
        <v>-63.076764766412843</v>
      </c>
      <c r="F403" s="6">
        <f t="shared" ref="F403" si="983">AVERAGE(F400:F402)</f>
        <v>-45.825196006022225</v>
      </c>
      <c r="G403" s="6">
        <f t="shared" ref="G403" si="984">AVERAGE(G400:G402)</f>
        <v>-52.95520890977253</v>
      </c>
      <c r="H403" s="6">
        <f t="shared" ref="H403" si="985">AVERAGE(H400:H402)</f>
        <v>-61.844015540677979</v>
      </c>
      <c r="I403" s="6">
        <f t="shared" ref="I403" si="986">AVERAGE(I400:I402)</f>
        <v>-85.645279971151922</v>
      </c>
      <c r="J403" s="6">
        <f t="shared" ref="J403" si="987">AVERAGE(J400:J402)</f>
        <v>0</v>
      </c>
      <c r="K403" s="6">
        <f t="shared" ref="K403" si="988">AVERAGE(K400:K402)</f>
        <v>4.8666666666666671</v>
      </c>
      <c r="L403" s="6">
        <f t="shared" ref="L403" si="989">AVERAGE(L400:L402)</f>
        <v>2.4616666666666664</v>
      </c>
      <c r="M403" s="6">
        <f t="shared" ref="M403" si="990">AVERAGE(M400:M402)</f>
        <v>0.76666666666666661</v>
      </c>
    </row>
    <row r="404" spans="1:13">
      <c r="A404" s="1" t="s">
        <v>53</v>
      </c>
      <c r="B404" s="3">
        <v>1</v>
      </c>
      <c r="C404" s="4">
        <v>-60</v>
      </c>
      <c r="D404" s="4">
        <v>-23.684210526315788</v>
      </c>
      <c r="E404" s="4">
        <v>-68.372093023255815</v>
      </c>
      <c r="F404" s="4">
        <v>-43.438914027149323</v>
      </c>
      <c r="G404" s="4">
        <v>-58.547717842323657</v>
      </c>
      <c r="H404" s="4">
        <v>-60.256410256410255</v>
      </c>
      <c r="I404" s="4">
        <v>-86.184210526315795</v>
      </c>
      <c r="J404" s="4">
        <v>0</v>
      </c>
      <c r="K404" s="4">
        <v>4.8</v>
      </c>
      <c r="L404" s="4">
        <v>2.4350000000000001</v>
      </c>
      <c r="M404" s="4">
        <v>0.76</v>
      </c>
    </row>
    <row r="405" spans="1:13">
      <c r="A405" s="1"/>
      <c r="B405" s="3">
        <v>2</v>
      </c>
      <c r="C405" s="4">
        <v>-66</v>
      </c>
      <c r="D405" s="4">
        <v>-32.432432432432435</v>
      </c>
      <c r="E405" s="4">
        <v>-59.487179487179489</v>
      </c>
      <c r="F405" s="4">
        <v>-43.820224719101127</v>
      </c>
      <c r="G405" s="4">
        <v>-43.925233644859816</v>
      </c>
      <c r="H405" s="4">
        <v>-64.772727272727266</v>
      </c>
      <c r="I405" s="4">
        <v>-83.673469387755105</v>
      </c>
      <c r="J405" s="4">
        <v>0</v>
      </c>
      <c r="K405" s="4">
        <v>5</v>
      </c>
      <c r="L405" s="4">
        <v>2.37</v>
      </c>
      <c r="M405" s="4">
        <v>0.78349999999999997</v>
      </c>
    </row>
    <row r="406" spans="1:13">
      <c r="A406" s="1"/>
      <c r="B406" s="3">
        <v>3</v>
      </c>
      <c r="C406" s="4">
        <v>-60</v>
      </c>
      <c r="D406" s="4">
        <v>-41.011235955056179</v>
      </c>
      <c r="E406" s="4">
        <v>-59.893048128342244</v>
      </c>
      <c r="F406" s="4">
        <v>-37.499999999999993</v>
      </c>
      <c r="G406" s="4">
        <v>-53.443396226415096</v>
      </c>
      <c r="H406" s="4">
        <v>-60.493827160493829</v>
      </c>
      <c r="I406" s="4">
        <v>-83.91608391608392</v>
      </c>
      <c r="J406" s="4">
        <v>0</v>
      </c>
      <c r="K406" s="4">
        <v>4.8</v>
      </c>
      <c r="L406" s="4">
        <v>2.48</v>
      </c>
      <c r="M406" s="4">
        <v>0.82000000000000006</v>
      </c>
    </row>
    <row r="407" spans="1:13">
      <c r="A407" s="1"/>
      <c r="B407" s="5" t="s">
        <v>170</v>
      </c>
      <c r="C407" s="6">
        <f>AVERAGE(C404:C406)</f>
        <v>-62</v>
      </c>
      <c r="D407" s="6">
        <f t="shared" ref="D407" si="991">AVERAGE(D404:D406)</f>
        <v>-32.375959637934805</v>
      </c>
      <c r="E407" s="6">
        <f t="shared" ref="E407" si="992">AVERAGE(E404:E406)</f>
        <v>-62.584106879592518</v>
      </c>
      <c r="F407" s="6">
        <f t="shared" ref="F407" si="993">AVERAGE(F404:F406)</f>
        <v>-41.586379582083481</v>
      </c>
      <c r="G407" s="6">
        <f t="shared" ref="G407" si="994">AVERAGE(G404:G406)</f>
        <v>-51.972115904532863</v>
      </c>
      <c r="H407" s="6">
        <f t="shared" ref="H407" si="995">AVERAGE(H404:H406)</f>
        <v>-61.840988229877119</v>
      </c>
      <c r="I407" s="6">
        <f t="shared" ref="I407" si="996">AVERAGE(I404:I406)</f>
        <v>-84.591254610051607</v>
      </c>
      <c r="J407" s="6">
        <f t="shared" ref="J407" si="997">AVERAGE(J404:J406)</f>
        <v>0</v>
      </c>
      <c r="K407" s="6">
        <f t="shared" ref="K407" si="998">AVERAGE(K404:K406)</f>
        <v>4.8666666666666671</v>
      </c>
      <c r="L407" s="6">
        <f t="shared" ref="L407" si="999">AVERAGE(L404:L406)</f>
        <v>2.4283333333333332</v>
      </c>
      <c r="M407" s="6">
        <f t="shared" ref="M407" si="1000">AVERAGE(M404:M406)</f>
        <v>0.78783333333333339</v>
      </c>
    </row>
    <row r="408" spans="1:13">
      <c r="A408" s="1" t="s">
        <v>39</v>
      </c>
      <c r="B408" s="3">
        <v>1</v>
      </c>
      <c r="C408" s="4">
        <v>-60</v>
      </c>
      <c r="D408" s="4">
        <v>-34.210526315789473</v>
      </c>
      <c r="E408" s="4">
        <v>-61.860465116279073</v>
      </c>
      <c r="F408" s="4">
        <v>-48.05263157894737</v>
      </c>
      <c r="G408" s="4">
        <v>-41.964285714285715</v>
      </c>
      <c r="H408" s="4">
        <v>-56.179775280898866</v>
      </c>
      <c r="I408" s="4">
        <v>-86.861313868613138</v>
      </c>
      <c r="J408" s="4">
        <v>0</v>
      </c>
      <c r="K408" s="4">
        <v>4.8</v>
      </c>
      <c r="L408" s="4">
        <v>2.4350000000000001</v>
      </c>
      <c r="M408" s="4">
        <v>0.76</v>
      </c>
    </row>
    <row r="409" spans="1:13">
      <c r="A409" s="1"/>
      <c r="B409" s="3">
        <v>2</v>
      </c>
      <c r="C409" s="4">
        <v>-60</v>
      </c>
      <c r="D409" s="4">
        <v>-28.191489361702132</v>
      </c>
      <c r="E409" s="4">
        <v>-60</v>
      </c>
      <c r="F409" s="4">
        <v>-43.820224719101127</v>
      </c>
      <c r="G409" s="4">
        <v>-46.666666666666664</v>
      </c>
      <c r="H409" s="4">
        <v>-58.441558441558442</v>
      </c>
      <c r="I409" s="4">
        <v>-88.059701492537314</v>
      </c>
      <c r="J409" s="4">
        <v>0</v>
      </c>
      <c r="K409" s="4">
        <v>5</v>
      </c>
      <c r="L409" s="4">
        <v>2.4649999999999999</v>
      </c>
      <c r="M409" s="4">
        <v>0.78349999999999997</v>
      </c>
    </row>
    <row r="410" spans="1:13">
      <c r="A410" s="1"/>
      <c r="B410" s="3">
        <v>3</v>
      </c>
      <c r="C410" s="4">
        <v>-60</v>
      </c>
      <c r="D410" s="4">
        <v>-30.76923076923077</v>
      </c>
      <c r="E410" s="4">
        <v>-66.829268292682926</v>
      </c>
      <c r="F410" s="4">
        <v>-41.25</v>
      </c>
      <c r="G410" s="4">
        <v>-54.356846473029044</v>
      </c>
      <c r="H410" s="4">
        <v>-58.84315906562847</v>
      </c>
      <c r="I410" s="4">
        <v>-84.210526315789465</v>
      </c>
      <c r="J410" s="4">
        <v>0</v>
      </c>
      <c r="K410" s="4">
        <v>4.8</v>
      </c>
      <c r="L410" s="4">
        <v>2.6</v>
      </c>
      <c r="M410" s="4">
        <v>0.81</v>
      </c>
    </row>
    <row r="411" spans="1:13">
      <c r="A411" s="1"/>
      <c r="B411" s="5" t="s">
        <v>170</v>
      </c>
      <c r="C411" s="6">
        <f>AVERAGE(C408:C410)</f>
        <v>-60</v>
      </c>
      <c r="D411" s="6">
        <f t="shared" ref="D411" si="1001">AVERAGE(D408:D410)</f>
        <v>-31.057082148907458</v>
      </c>
      <c r="E411" s="6">
        <f t="shared" ref="E411" si="1002">AVERAGE(E408:E410)</f>
        <v>-62.896577802987338</v>
      </c>
      <c r="F411" s="6">
        <f t="shared" ref="F411" si="1003">AVERAGE(F408:F410)</f>
        <v>-44.374285432682832</v>
      </c>
      <c r="G411" s="6">
        <f t="shared" ref="G411" si="1004">AVERAGE(G408:G410)</f>
        <v>-47.662599617993806</v>
      </c>
      <c r="H411" s="6">
        <f t="shared" ref="H411" si="1005">AVERAGE(H408:H410)</f>
        <v>-57.821497596028593</v>
      </c>
      <c r="I411" s="6">
        <f t="shared" ref="I411" si="1006">AVERAGE(I408:I410)</f>
        <v>-86.377180558979987</v>
      </c>
      <c r="J411" s="6">
        <f t="shared" ref="J411" si="1007">AVERAGE(J408:J410)</f>
        <v>0</v>
      </c>
      <c r="K411" s="6">
        <f t="shared" ref="K411" si="1008">AVERAGE(K408:K410)</f>
        <v>4.8666666666666671</v>
      </c>
      <c r="L411" s="6">
        <f t="shared" ref="L411" si="1009">AVERAGE(L408:L410)</f>
        <v>2.5</v>
      </c>
      <c r="M411" s="6">
        <f t="shared" ref="M411" si="1010">AVERAGE(M408:M410)</f>
        <v>0.78449999999999998</v>
      </c>
    </row>
    <row r="412" spans="1:13">
      <c r="A412" s="1" t="s">
        <v>55</v>
      </c>
      <c r="B412" s="3">
        <v>1</v>
      </c>
      <c r="C412" s="4">
        <v>-52</v>
      </c>
      <c r="D412" s="4">
        <v>-16.84210526315789</v>
      </c>
      <c r="E412" s="4">
        <v>-32.558139534883722</v>
      </c>
      <c r="F412" s="4">
        <v>-28.110599078341007</v>
      </c>
      <c r="G412" s="4">
        <v>-32.773109243697476</v>
      </c>
      <c r="H412" s="4">
        <v>-29.487179487179489</v>
      </c>
      <c r="I412" s="4">
        <v>-50.847457627118644</v>
      </c>
      <c r="J412" s="4">
        <v>40</v>
      </c>
      <c r="K412" s="4">
        <v>2.8</v>
      </c>
      <c r="L412" s="4">
        <v>1.7800000000000002</v>
      </c>
      <c r="M412" s="4">
        <v>0.98</v>
      </c>
    </row>
    <row r="413" spans="1:13">
      <c r="A413" s="1"/>
      <c r="B413" s="3">
        <v>2</v>
      </c>
      <c r="C413" s="4">
        <v>-50</v>
      </c>
      <c r="D413" s="4">
        <v>-23.589743589743588</v>
      </c>
      <c r="E413" s="4">
        <v>-34.146341463414636</v>
      </c>
      <c r="F413" s="4">
        <v>-30.000000000000004</v>
      </c>
      <c r="G413" s="4">
        <v>-42.857142857142868</v>
      </c>
      <c r="H413" s="4">
        <v>-27.848101265822784</v>
      </c>
      <c r="I413" s="4">
        <v>-52.212389380530979</v>
      </c>
      <c r="J413" s="4">
        <v>40</v>
      </c>
      <c r="K413" s="4">
        <v>2.8</v>
      </c>
      <c r="L413" s="4">
        <v>1.835</v>
      </c>
      <c r="M413" s="4">
        <v>0.94</v>
      </c>
    </row>
    <row r="414" spans="1:13">
      <c r="A414" s="1"/>
      <c r="B414" s="3">
        <v>3</v>
      </c>
      <c r="C414" s="4">
        <v>-50</v>
      </c>
      <c r="D414" s="4">
        <v>-18.378378378378379</v>
      </c>
      <c r="E414" s="4">
        <v>-30.76923076923077</v>
      </c>
      <c r="F414" s="4">
        <v>-19.191919191919187</v>
      </c>
      <c r="G414" s="4">
        <v>-42.553191489361701</v>
      </c>
      <c r="H414" s="4">
        <v>-35.802469135802475</v>
      </c>
      <c r="I414" s="4">
        <v>-51.428571428571438</v>
      </c>
      <c r="J414" s="4">
        <v>40</v>
      </c>
      <c r="K414" s="4">
        <v>2.8</v>
      </c>
      <c r="L414" s="4">
        <v>1.8850000000000002</v>
      </c>
      <c r="M414" s="4">
        <v>0.95500000000000007</v>
      </c>
    </row>
    <row r="415" spans="1:13">
      <c r="A415" s="1"/>
      <c r="B415" s="5" t="s">
        <v>170</v>
      </c>
      <c r="C415" s="6">
        <f>AVERAGE(C412:C414)</f>
        <v>-50.666666666666664</v>
      </c>
      <c r="D415" s="6">
        <f t="shared" ref="D415" si="1011">AVERAGE(D412:D414)</f>
        <v>-19.603409077093286</v>
      </c>
      <c r="E415" s="6">
        <f t="shared" ref="E415" si="1012">AVERAGE(E412:E414)</f>
        <v>-32.491237255843039</v>
      </c>
      <c r="F415" s="6">
        <f t="shared" ref="F415" si="1013">AVERAGE(F412:F414)</f>
        <v>-25.76750609008673</v>
      </c>
      <c r="G415" s="6">
        <f t="shared" ref="G415" si="1014">AVERAGE(G412:G414)</f>
        <v>-39.394481196734013</v>
      </c>
      <c r="H415" s="6">
        <f t="shared" ref="H415" si="1015">AVERAGE(H412:H414)</f>
        <v>-31.045916629601582</v>
      </c>
      <c r="I415" s="6">
        <f t="shared" ref="I415" si="1016">AVERAGE(I412:I414)</f>
        <v>-51.496139478740353</v>
      </c>
      <c r="J415" s="6">
        <f t="shared" ref="J415" si="1017">AVERAGE(J412:J414)</f>
        <v>40</v>
      </c>
      <c r="K415" s="6">
        <f t="shared" ref="K415" si="1018">AVERAGE(K412:K414)</f>
        <v>2.7999999999999994</v>
      </c>
      <c r="L415" s="6">
        <f t="shared" ref="L415" si="1019">AVERAGE(L412:L414)</f>
        <v>1.8333333333333333</v>
      </c>
      <c r="M415" s="6">
        <f t="shared" ref="M415" si="1020">AVERAGE(M412:M414)</f>
        <v>0.95833333333333337</v>
      </c>
    </row>
    <row r="416" spans="1:13">
      <c r="A416" s="1" t="s">
        <v>70</v>
      </c>
      <c r="B416" s="3">
        <v>1</v>
      </c>
      <c r="C416" s="4">
        <v>-52</v>
      </c>
      <c r="D416" s="4">
        <v>-23</v>
      </c>
      <c r="E416" s="4">
        <v>-32.558139534883722</v>
      </c>
      <c r="F416" s="4">
        <v>-20.283018867924536</v>
      </c>
      <c r="G416" s="4">
        <v>-42.448979591836746</v>
      </c>
      <c r="H416" s="4">
        <v>-42.857142857142861</v>
      </c>
      <c r="I416" s="4">
        <v>-48.148148148148145</v>
      </c>
      <c r="J416" s="4">
        <v>40</v>
      </c>
      <c r="K416" s="4">
        <v>2.8</v>
      </c>
      <c r="L416" s="4">
        <v>1.7949999999999999</v>
      </c>
      <c r="M416" s="4">
        <v>0.94500000000000006</v>
      </c>
    </row>
    <row r="417" spans="1:13">
      <c r="A417" s="1"/>
      <c r="B417" s="3">
        <v>2</v>
      </c>
      <c r="C417" s="4">
        <v>-50</v>
      </c>
      <c r="D417" s="4">
        <v>-20</v>
      </c>
      <c r="E417" s="4">
        <v>-40</v>
      </c>
      <c r="F417" s="4">
        <v>-29.777777777777775</v>
      </c>
      <c r="G417" s="4">
        <v>-36.744186046511622</v>
      </c>
      <c r="H417" s="4">
        <v>-37.5</v>
      </c>
      <c r="I417" s="4">
        <v>-54.198473282442748</v>
      </c>
      <c r="J417" s="4">
        <v>48</v>
      </c>
      <c r="K417" s="4">
        <v>3</v>
      </c>
      <c r="L417" s="4">
        <v>1.7349999999999999</v>
      </c>
      <c r="M417" s="4">
        <v>0.94</v>
      </c>
    </row>
    <row r="418" spans="1:13">
      <c r="A418" s="1"/>
      <c r="B418" s="3">
        <v>3</v>
      </c>
      <c r="C418" s="4">
        <v>-50</v>
      </c>
      <c r="D418" s="4">
        <v>-22.702702702702698</v>
      </c>
      <c r="E418" s="4">
        <v>-21.025641025641022</v>
      </c>
      <c r="F418" s="4">
        <v>-29.787234042553195</v>
      </c>
      <c r="G418" s="4">
        <v>-39.83050847457627</v>
      </c>
      <c r="H418" s="4">
        <v>-44.444444444444443</v>
      </c>
      <c r="I418" s="4">
        <v>-46.153846153846153</v>
      </c>
      <c r="J418" s="4">
        <v>56</v>
      </c>
      <c r="K418" s="4">
        <v>2.8</v>
      </c>
      <c r="L418" s="4">
        <v>1.865</v>
      </c>
      <c r="M418" s="4">
        <v>1.0049999999999999</v>
      </c>
    </row>
    <row r="419" spans="1:13">
      <c r="A419" s="1"/>
      <c r="B419" s="5" t="s">
        <v>170</v>
      </c>
      <c r="C419" s="6">
        <f>AVERAGE(C416:C418)</f>
        <v>-50.666666666666664</v>
      </c>
      <c r="D419" s="6">
        <f t="shared" ref="D419" si="1021">AVERAGE(D416:D418)</f>
        <v>-21.900900900900897</v>
      </c>
      <c r="E419" s="6">
        <f t="shared" ref="E419" si="1022">AVERAGE(E416:E418)</f>
        <v>-31.194593520174916</v>
      </c>
      <c r="F419" s="6">
        <f t="shared" ref="F419" si="1023">AVERAGE(F416:F418)</f>
        <v>-26.616010229418503</v>
      </c>
      <c r="G419" s="6">
        <f t="shared" ref="G419" si="1024">AVERAGE(G416:G418)</f>
        <v>-39.674558037641553</v>
      </c>
      <c r="H419" s="6">
        <f t="shared" ref="H419" si="1025">AVERAGE(H416:H418)</f>
        <v>-41.600529100529101</v>
      </c>
      <c r="I419" s="6">
        <f t="shared" ref="I419" si="1026">AVERAGE(I416:I418)</f>
        <v>-49.500155861479016</v>
      </c>
      <c r="J419" s="6">
        <f t="shared" ref="J419" si="1027">AVERAGE(J416:J418)</f>
        <v>48</v>
      </c>
      <c r="K419" s="6">
        <f t="shared" ref="K419" si="1028">AVERAGE(K416:K418)</f>
        <v>2.8666666666666667</v>
      </c>
      <c r="L419" s="6">
        <f t="shared" ref="L419" si="1029">AVERAGE(L416:L418)</f>
        <v>1.7983333333333331</v>
      </c>
      <c r="M419" s="6">
        <f t="shared" ref="M419" si="1030">AVERAGE(M416:M418)</f>
        <v>0.96333333333333326</v>
      </c>
    </row>
    <row r="420" spans="1:13">
      <c r="A420" s="1" t="s">
        <v>43</v>
      </c>
      <c r="B420" s="3">
        <v>1</v>
      </c>
      <c r="C420" s="4">
        <v>-60</v>
      </c>
      <c r="D420" s="4">
        <v>-36.84210526315789</v>
      </c>
      <c r="E420" s="4">
        <v>-58.604651162790702</v>
      </c>
      <c r="F420" s="4">
        <v>-44.186046511627907</v>
      </c>
      <c r="G420" s="4">
        <v>-54.356846473029044</v>
      </c>
      <c r="H420" s="4">
        <v>-65.151515151515156</v>
      </c>
      <c r="I420" s="4">
        <v>-88.188976377952756</v>
      </c>
      <c r="J420" s="4">
        <v>0</v>
      </c>
      <c r="K420" s="4">
        <v>4.8</v>
      </c>
      <c r="L420" s="4">
        <v>2.59</v>
      </c>
      <c r="M420" s="4">
        <v>0.78499999999999992</v>
      </c>
    </row>
    <row r="421" spans="1:13">
      <c r="A421" s="1"/>
      <c r="B421" s="3">
        <v>2</v>
      </c>
      <c r="C421" s="4">
        <v>-66</v>
      </c>
      <c r="D421" s="4">
        <v>-28.648648648648649</v>
      </c>
      <c r="E421" s="4">
        <v>-57.303370786516858</v>
      </c>
      <c r="F421" s="4">
        <v>-48.888888888888893</v>
      </c>
      <c r="G421" s="4">
        <v>-50.207468879668049</v>
      </c>
      <c r="H421" s="4">
        <v>-69.117647058823522</v>
      </c>
      <c r="I421" s="4">
        <v>-89.743589743589752</v>
      </c>
      <c r="J421" s="4">
        <v>0</v>
      </c>
      <c r="K421" s="4">
        <v>5</v>
      </c>
      <c r="L421" s="4">
        <v>2.4350000000000001</v>
      </c>
      <c r="M421" s="4">
        <v>0.81499999999999995</v>
      </c>
    </row>
    <row r="422" spans="1:13">
      <c r="A422" s="1"/>
      <c r="B422" s="3">
        <v>3</v>
      </c>
      <c r="C422" s="4">
        <v>-68</v>
      </c>
      <c r="D422" s="4">
        <v>-35.754189944134076</v>
      </c>
      <c r="E422" s="4">
        <v>-56.410256410256409</v>
      </c>
      <c r="F422" s="4">
        <v>-56.521739130434781</v>
      </c>
      <c r="G422" s="4">
        <v>-53.389830508474567</v>
      </c>
      <c r="H422" s="4">
        <v>-66.076696165191734</v>
      </c>
      <c r="I422" s="4">
        <v>-90.756302521008408</v>
      </c>
      <c r="J422" s="4">
        <v>0</v>
      </c>
      <c r="K422" s="4">
        <v>4.8</v>
      </c>
      <c r="L422" s="4">
        <v>2.48</v>
      </c>
      <c r="M422" s="4">
        <v>0.76</v>
      </c>
    </row>
    <row r="423" spans="1:13">
      <c r="A423" s="1"/>
      <c r="B423" s="5" t="s">
        <v>170</v>
      </c>
      <c r="C423" s="6">
        <f>AVERAGE(C420:C422)</f>
        <v>-64.666666666666671</v>
      </c>
      <c r="D423" s="6">
        <f t="shared" ref="D423" si="1031">AVERAGE(D420:D422)</f>
        <v>-33.748314618646873</v>
      </c>
      <c r="E423" s="6">
        <f t="shared" ref="E423" si="1032">AVERAGE(E420:E422)</f>
        <v>-57.439426119854659</v>
      </c>
      <c r="F423" s="6">
        <f t="shared" ref="F423" si="1033">AVERAGE(F420:F422)</f>
        <v>-49.865558176983861</v>
      </c>
      <c r="G423" s="6">
        <f t="shared" ref="G423" si="1034">AVERAGE(G420:G422)</f>
        <v>-52.651381953723892</v>
      </c>
      <c r="H423" s="6">
        <f t="shared" ref="H423" si="1035">AVERAGE(H420:H422)</f>
        <v>-66.781952791843466</v>
      </c>
      <c r="I423" s="6">
        <f t="shared" ref="I423" si="1036">AVERAGE(I420:I422)</f>
        <v>-89.562956214183643</v>
      </c>
      <c r="J423" s="6">
        <f t="shared" ref="J423" si="1037">AVERAGE(J420:J422)</f>
        <v>0</v>
      </c>
      <c r="K423" s="6">
        <f t="shared" ref="K423" si="1038">AVERAGE(K420:K422)</f>
        <v>4.8666666666666671</v>
      </c>
      <c r="L423" s="6">
        <f t="shared" ref="L423" si="1039">AVERAGE(L420:L422)</f>
        <v>2.5016666666666669</v>
      </c>
      <c r="M423" s="6">
        <f t="shared" ref="M423" si="1040">AVERAGE(M420:M422)</f>
        <v>0.78666666666666663</v>
      </c>
    </row>
    <row r="424" spans="1:13">
      <c r="A424" s="1" t="s">
        <v>44</v>
      </c>
      <c r="B424" s="3">
        <v>1</v>
      </c>
      <c r="C424" s="4">
        <v>-52</v>
      </c>
      <c r="D424" s="4">
        <v>-24.285714285714281</v>
      </c>
      <c r="E424" s="4">
        <v>-31.858407079646021</v>
      </c>
      <c r="F424" s="4">
        <v>-29.90654205607477</v>
      </c>
      <c r="G424" s="4">
        <v>-40.816326530612251</v>
      </c>
      <c r="H424" s="4">
        <v>-31.034482758620683</v>
      </c>
      <c r="I424" s="4">
        <v>-51.219512195121951</v>
      </c>
      <c r="J424" s="4">
        <v>50</v>
      </c>
      <c r="K424" s="4">
        <v>2.8</v>
      </c>
      <c r="L424" s="4">
        <v>1.7750000000000001</v>
      </c>
      <c r="M424" s="4">
        <v>0.94500000000000006</v>
      </c>
    </row>
    <row r="425" spans="1:13">
      <c r="A425" s="1"/>
      <c r="B425" s="3">
        <v>2</v>
      </c>
      <c r="C425" s="4">
        <v>-50</v>
      </c>
      <c r="D425" s="4">
        <v>-24.878048780487802</v>
      </c>
      <c r="E425" s="4">
        <v>-32.093023255813961</v>
      </c>
      <c r="F425" s="4">
        <v>-30.666666666666664</v>
      </c>
      <c r="G425" s="4">
        <v>-40.784313725490193</v>
      </c>
      <c r="H425" s="4">
        <v>-48.979591836734691</v>
      </c>
      <c r="I425" s="4">
        <v>-57.26495726495726</v>
      </c>
      <c r="J425" s="4">
        <v>48</v>
      </c>
      <c r="K425" s="4">
        <v>3</v>
      </c>
      <c r="L425" s="4">
        <v>1.9500000000000002</v>
      </c>
      <c r="M425" s="4">
        <v>0.97</v>
      </c>
    </row>
    <row r="426" spans="1:13">
      <c r="A426" s="1"/>
      <c r="B426" s="3">
        <v>3</v>
      </c>
      <c r="C426" s="4">
        <v>-50</v>
      </c>
      <c r="D426" s="4">
        <v>-22.051282051282055</v>
      </c>
      <c r="E426" s="4">
        <v>-30.243902439024389</v>
      </c>
      <c r="F426" s="4">
        <v>-23.255813953488371</v>
      </c>
      <c r="G426" s="4">
        <v>-41.603053435114504</v>
      </c>
      <c r="H426" s="4">
        <v>-32.584269662921351</v>
      </c>
      <c r="I426" s="4">
        <v>-41.605839416058402</v>
      </c>
      <c r="J426" s="4">
        <v>56</v>
      </c>
      <c r="K426" s="4">
        <v>2.8</v>
      </c>
      <c r="L426" s="4">
        <v>1.8199999999999998</v>
      </c>
      <c r="M426" s="4">
        <v>0.95500000000000007</v>
      </c>
    </row>
    <row r="427" spans="1:13">
      <c r="A427" s="1"/>
      <c r="B427" s="5" t="s">
        <v>170</v>
      </c>
      <c r="C427" s="6">
        <f>AVERAGE(C424:C426)</f>
        <v>-50.666666666666664</v>
      </c>
      <c r="D427" s="6">
        <f t="shared" ref="D427" si="1041">AVERAGE(D424:D426)</f>
        <v>-23.738348372494713</v>
      </c>
      <c r="E427" s="6">
        <f t="shared" ref="E427" si="1042">AVERAGE(E424:E426)</f>
        <v>-31.398444258161458</v>
      </c>
      <c r="F427" s="6">
        <f t="shared" ref="F427" si="1043">AVERAGE(F424:F426)</f>
        <v>-27.943007558743272</v>
      </c>
      <c r="G427" s="6">
        <f t="shared" ref="G427" si="1044">AVERAGE(G424:G426)</f>
        <v>-41.067897897072321</v>
      </c>
      <c r="H427" s="6">
        <f t="shared" ref="H427" si="1045">AVERAGE(H424:H426)</f>
        <v>-37.532781419425568</v>
      </c>
      <c r="I427" s="6">
        <f t="shared" ref="I427" si="1046">AVERAGE(I424:I426)</f>
        <v>-50.03010295871254</v>
      </c>
      <c r="J427" s="6">
        <f t="shared" ref="J427" si="1047">AVERAGE(J424:J426)</f>
        <v>51.333333333333336</v>
      </c>
      <c r="K427" s="6">
        <f t="shared" ref="K427" si="1048">AVERAGE(K424:K426)</f>
        <v>2.8666666666666667</v>
      </c>
      <c r="L427" s="6">
        <f t="shared" ref="L427" si="1049">AVERAGE(L424:L426)</f>
        <v>1.8483333333333334</v>
      </c>
      <c r="M427" s="6">
        <f t="shared" ref="M427" si="1050">AVERAGE(M424:M426)</f>
        <v>0.95666666666666667</v>
      </c>
    </row>
    <row r="428" spans="1:13">
      <c r="A428" s="1" t="s">
        <v>54</v>
      </c>
      <c r="B428" s="3">
        <v>1</v>
      </c>
      <c r="C428" s="4">
        <v>0</v>
      </c>
      <c r="D428" s="4">
        <v>-13.157894736842104</v>
      </c>
      <c r="E428" s="4">
        <v>-18.604651162790699</v>
      </c>
      <c r="F428" s="4">
        <v>-14.761904761904765</v>
      </c>
      <c r="G428" s="4">
        <v>-17.5</v>
      </c>
      <c r="H428" s="4">
        <v>-25</v>
      </c>
      <c r="I428" s="4">
        <v>-35.714285714285722</v>
      </c>
      <c r="J428" s="4">
        <v>100</v>
      </c>
      <c r="K428" s="4">
        <v>0.4</v>
      </c>
      <c r="L428" s="4">
        <v>1.42</v>
      </c>
      <c r="M428" s="4">
        <v>1.23</v>
      </c>
    </row>
    <row r="429" spans="1:13">
      <c r="A429" s="1"/>
      <c r="B429" s="3">
        <v>2</v>
      </c>
      <c r="C429" s="4">
        <v>0</v>
      </c>
      <c r="D429" s="4">
        <v>-18.518518518518508</v>
      </c>
      <c r="E429" s="4">
        <v>-23.560209424083776</v>
      </c>
      <c r="F429" s="4">
        <v>-12.698412698412698</v>
      </c>
      <c r="G429" s="4">
        <v>-28.510638297872347</v>
      </c>
      <c r="H429" s="4">
        <v>-28.571428571428577</v>
      </c>
      <c r="I429" s="4">
        <v>-38.461538461538467</v>
      </c>
      <c r="J429" s="4">
        <v>100</v>
      </c>
      <c r="K429" s="4">
        <v>0.4</v>
      </c>
      <c r="L429" s="4">
        <v>1.33</v>
      </c>
      <c r="M429" s="4">
        <v>1.21</v>
      </c>
    </row>
    <row r="430" spans="1:13">
      <c r="A430" s="1"/>
      <c r="B430" s="3">
        <v>3</v>
      </c>
      <c r="C430" s="4">
        <v>0</v>
      </c>
      <c r="D430" s="4">
        <v>-16.201117318435749</v>
      </c>
      <c r="E430" s="4">
        <v>-19.576719576719576</v>
      </c>
      <c r="F430" s="4">
        <v>-22.727272727272734</v>
      </c>
      <c r="G430" s="4">
        <v>-24.267782426778243</v>
      </c>
      <c r="H430" s="4">
        <v>-30.769230769230777</v>
      </c>
      <c r="I430" s="4">
        <v>-35.714285714285722</v>
      </c>
      <c r="J430" s="4">
        <v>94</v>
      </c>
      <c r="K430" s="4">
        <v>0.8</v>
      </c>
      <c r="L430" s="4">
        <v>1.36</v>
      </c>
      <c r="M430" s="4">
        <v>1.22</v>
      </c>
    </row>
    <row r="431" spans="1:13">
      <c r="A431" s="1"/>
      <c r="B431" s="5" t="s">
        <v>170</v>
      </c>
      <c r="C431" s="6">
        <f>AVERAGE(C428:C430)</f>
        <v>0</v>
      </c>
      <c r="D431" s="6">
        <f t="shared" ref="D431" si="1051">AVERAGE(D428:D430)</f>
        <v>-15.959176857932121</v>
      </c>
      <c r="E431" s="6">
        <f t="shared" ref="E431" si="1052">AVERAGE(E428:E430)</f>
        <v>-20.580526721198016</v>
      </c>
      <c r="F431" s="6">
        <f t="shared" ref="F431" si="1053">AVERAGE(F428:F430)</f>
        <v>-16.729196729196733</v>
      </c>
      <c r="G431" s="6">
        <f t="shared" ref="G431" si="1054">AVERAGE(G428:G430)</f>
        <v>-23.426140241550197</v>
      </c>
      <c r="H431" s="6">
        <f t="shared" ref="H431" si="1055">AVERAGE(H428:H430)</f>
        <v>-28.11355311355312</v>
      </c>
      <c r="I431" s="6">
        <f t="shared" ref="I431" si="1056">AVERAGE(I428:I430)</f>
        <v>-36.630036630036635</v>
      </c>
      <c r="J431" s="6">
        <f t="shared" ref="J431" si="1057">AVERAGE(J428:J430)</f>
        <v>98</v>
      </c>
      <c r="K431" s="6">
        <f t="shared" ref="K431" si="1058">AVERAGE(K428:K430)</f>
        <v>0.53333333333333333</v>
      </c>
      <c r="L431" s="6">
        <f t="shared" ref="L431" si="1059">AVERAGE(L428:L430)</f>
        <v>1.37</v>
      </c>
      <c r="M431" s="6">
        <f t="shared" ref="M431" si="1060">AVERAGE(M428:M430)</f>
        <v>1.22</v>
      </c>
    </row>
    <row r="432" spans="1:13">
      <c r="A432" s="1" t="s">
        <v>132</v>
      </c>
      <c r="B432" s="3">
        <v>1</v>
      </c>
      <c r="C432" s="4">
        <v>-60</v>
      </c>
      <c r="D432" s="4">
        <v>-31.851851851851858</v>
      </c>
      <c r="E432" s="4">
        <v>-53.896103896103895</v>
      </c>
      <c r="F432" s="4">
        <v>-44.436619718309856</v>
      </c>
      <c r="G432" s="4">
        <v>-56.825396825396822</v>
      </c>
      <c r="H432" s="4">
        <v>-57.317073170731703</v>
      </c>
      <c r="I432" s="4">
        <v>-86.725663716814154</v>
      </c>
      <c r="J432" s="4">
        <v>0</v>
      </c>
      <c r="K432" s="4">
        <v>5</v>
      </c>
      <c r="L432" s="4">
        <v>2.5449999999999999</v>
      </c>
      <c r="M432" s="4">
        <v>0.77</v>
      </c>
    </row>
    <row r="433" spans="1:13">
      <c r="A433" s="1"/>
      <c r="B433" s="3">
        <v>2</v>
      </c>
      <c r="C433" s="4">
        <v>-68</v>
      </c>
      <c r="D433" s="4">
        <v>-30.400000000000006</v>
      </c>
      <c r="E433" s="4">
        <v>-59.310344827586206</v>
      </c>
      <c r="F433" s="4">
        <v>-34.962962962962969</v>
      </c>
      <c r="G433" s="4">
        <v>-59.196428571428569</v>
      </c>
      <c r="H433" s="4">
        <v>-57.777777777777771</v>
      </c>
      <c r="I433" s="4">
        <v>-85.714285714285708</v>
      </c>
      <c r="J433" s="4">
        <v>0</v>
      </c>
      <c r="K433" s="4">
        <v>5</v>
      </c>
      <c r="L433" s="4">
        <v>2.36</v>
      </c>
      <c r="M433" s="4">
        <v>0.755</v>
      </c>
    </row>
    <row r="434" spans="1:13">
      <c r="A434" s="1"/>
      <c r="B434" s="3">
        <v>3</v>
      </c>
      <c r="C434" s="4">
        <v>-66</v>
      </c>
      <c r="D434" s="4">
        <v>-33.103448275862071</v>
      </c>
      <c r="E434" s="4">
        <v>-63.58024691358024</v>
      </c>
      <c r="F434" s="4">
        <v>-54.437086092715234</v>
      </c>
      <c r="G434" s="4">
        <v>-54.666666666666671</v>
      </c>
      <c r="H434" s="4">
        <v>-53.846153846153854</v>
      </c>
      <c r="I434" s="4">
        <v>-84.112149532710276</v>
      </c>
      <c r="J434" s="4">
        <v>0</v>
      </c>
      <c r="K434" s="4">
        <v>5</v>
      </c>
      <c r="L434" s="4">
        <v>2.48</v>
      </c>
      <c r="M434" s="4">
        <v>0.73</v>
      </c>
    </row>
    <row r="435" spans="1:13">
      <c r="A435" s="1"/>
      <c r="B435" s="5" t="s">
        <v>170</v>
      </c>
      <c r="C435" s="6">
        <f>AVERAGE(C432:C434)</f>
        <v>-64.666666666666671</v>
      </c>
      <c r="D435" s="6">
        <f t="shared" ref="D435" si="1061">AVERAGE(D432:D434)</f>
        <v>-31.785100042571315</v>
      </c>
      <c r="E435" s="6">
        <f t="shared" ref="E435" si="1062">AVERAGE(E432:E434)</f>
        <v>-58.928898545756773</v>
      </c>
      <c r="F435" s="6">
        <f t="shared" ref="F435" si="1063">AVERAGE(F432:F434)</f>
        <v>-44.612222924662682</v>
      </c>
      <c r="G435" s="6">
        <f t="shared" ref="G435" si="1064">AVERAGE(G432:G434)</f>
        <v>-56.896164021164019</v>
      </c>
      <c r="H435" s="6">
        <f t="shared" ref="H435" si="1065">AVERAGE(H432:H434)</f>
        <v>-56.313668264887781</v>
      </c>
      <c r="I435" s="6">
        <f t="shared" ref="I435" si="1066">AVERAGE(I432:I434)</f>
        <v>-85.51736632127006</v>
      </c>
      <c r="J435" s="6">
        <f t="shared" ref="J435" si="1067">AVERAGE(J432:J434)</f>
        <v>0</v>
      </c>
      <c r="K435" s="6">
        <f t="shared" ref="K435" si="1068">AVERAGE(K432:K434)</f>
        <v>5</v>
      </c>
      <c r="L435" s="6">
        <f t="shared" ref="L435" si="1069">AVERAGE(L432:L434)</f>
        <v>2.4616666666666664</v>
      </c>
      <c r="M435" s="6">
        <f t="shared" ref="M435" si="1070">AVERAGE(M432:M434)</f>
        <v>0.75166666666666659</v>
      </c>
    </row>
    <row r="436" spans="1:13">
      <c r="A436" s="1" t="s">
        <v>92</v>
      </c>
      <c r="B436" s="3">
        <v>1</v>
      </c>
      <c r="C436" s="4">
        <v>-60</v>
      </c>
      <c r="D436" s="4">
        <v>-28.735632183908038</v>
      </c>
      <c r="E436" s="4">
        <v>-51.764705882352949</v>
      </c>
      <c r="F436" s="4">
        <v>-33.580917011855441</v>
      </c>
      <c r="G436" s="4">
        <v>-59.293152414010727</v>
      </c>
      <c r="H436" s="4">
        <v>-55.012853470437008</v>
      </c>
      <c r="I436" s="4">
        <v>-91.150442477876112</v>
      </c>
      <c r="J436" s="4">
        <v>0</v>
      </c>
      <c r="K436" s="4">
        <v>5</v>
      </c>
      <c r="L436" s="4">
        <v>2.5549999999999997</v>
      </c>
      <c r="M436" s="4">
        <v>0.78</v>
      </c>
    </row>
    <row r="437" spans="1:13">
      <c r="A437" s="1"/>
      <c r="B437" s="3">
        <v>2</v>
      </c>
      <c r="C437" s="4">
        <v>-68</v>
      </c>
      <c r="D437" s="4">
        <v>-30.851063829787233</v>
      </c>
      <c r="E437" s="4">
        <v>-48.684210526315788</v>
      </c>
      <c r="F437" s="4">
        <v>-50</v>
      </c>
      <c r="G437" s="4">
        <v>-51.903114186851205</v>
      </c>
      <c r="H437" s="4">
        <v>-62.750716332378232</v>
      </c>
      <c r="I437" s="4">
        <v>-90.196078431372555</v>
      </c>
      <c r="J437" s="4">
        <v>0</v>
      </c>
      <c r="K437" s="4">
        <v>5</v>
      </c>
      <c r="L437" s="4">
        <v>2.4500000000000002</v>
      </c>
      <c r="M437" s="4">
        <v>0.73</v>
      </c>
    </row>
    <row r="438" spans="1:13">
      <c r="A438" s="1"/>
      <c r="B438" s="3">
        <v>3</v>
      </c>
      <c r="C438" s="4">
        <v>-68</v>
      </c>
      <c r="D438" s="4">
        <v>-30.337078651685395</v>
      </c>
      <c r="E438" s="4">
        <v>-49.411764705882355</v>
      </c>
      <c r="F438" s="4">
        <v>-50</v>
      </c>
      <c r="G438" s="4">
        <v>-53.798449612403097</v>
      </c>
      <c r="H438" s="4">
        <v>-62.975778546712803</v>
      </c>
      <c r="I438" s="4">
        <v>-91.219512195121951</v>
      </c>
      <c r="J438" s="4">
        <v>0</v>
      </c>
      <c r="K438" s="4">
        <v>5</v>
      </c>
      <c r="L438" s="4">
        <v>2.375</v>
      </c>
      <c r="M438" s="4">
        <v>0.74</v>
      </c>
    </row>
    <row r="439" spans="1:13">
      <c r="A439" s="1"/>
      <c r="B439" s="5" t="s">
        <v>170</v>
      </c>
      <c r="C439" s="6">
        <f>AVERAGE(C436:C438)</f>
        <v>-65.333333333333329</v>
      </c>
      <c r="D439" s="6">
        <f t="shared" ref="D439" si="1071">AVERAGE(D436:D438)</f>
        <v>-29.974591555126892</v>
      </c>
      <c r="E439" s="6">
        <f t="shared" ref="E439" si="1072">AVERAGE(E436:E438)</f>
        <v>-49.953560371517028</v>
      </c>
      <c r="F439" s="6">
        <f t="shared" ref="F439" si="1073">AVERAGE(F436:F438)</f>
        <v>-44.526972337285144</v>
      </c>
      <c r="G439" s="6">
        <f t="shared" ref="G439" si="1074">AVERAGE(G436:G438)</f>
        <v>-54.99823873775501</v>
      </c>
      <c r="H439" s="6">
        <f t="shared" ref="H439" si="1075">AVERAGE(H436:H438)</f>
        <v>-60.246449449842679</v>
      </c>
      <c r="I439" s="6">
        <f t="shared" ref="I439" si="1076">AVERAGE(I436:I438)</f>
        <v>-90.855344368123539</v>
      </c>
      <c r="J439" s="6">
        <f t="shared" ref="J439" si="1077">AVERAGE(J436:J438)</f>
        <v>0</v>
      </c>
      <c r="K439" s="6">
        <f t="shared" ref="K439" si="1078">AVERAGE(K436:K438)</f>
        <v>5</v>
      </c>
      <c r="L439" s="6">
        <f t="shared" ref="L439" si="1079">AVERAGE(L436:L438)</f>
        <v>2.46</v>
      </c>
      <c r="M439" s="6">
        <f t="shared" ref="M439" si="1080">AVERAGE(M436:M438)</f>
        <v>0.75</v>
      </c>
    </row>
    <row r="440" spans="1:13">
      <c r="A440" s="1" t="s">
        <v>95</v>
      </c>
      <c r="B440" s="3">
        <v>1</v>
      </c>
      <c r="C440" s="4">
        <v>-60</v>
      </c>
      <c r="D440" s="4">
        <v>-35.882352941176471</v>
      </c>
      <c r="E440" s="4">
        <v>-63.636363636363633</v>
      </c>
      <c r="F440" s="4">
        <v>-45.238095238095241</v>
      </c>
      <c r="G440" s="4">
        <v>-60</v>
      </c>
      <c r="H440" s="4">
        <v>-65.957446808510639</v>
      </c>
      <c r="I440" s="4">
        <v>-86.80738786279683</v>
      </c>
      <c r="J440" s="4">
        <v>0</v>
      </c>
      <c r="K440" s="4">
        <v>5</v>
      </c>
      <c r="L440" s="4">
        <v>2.6150000000000002</v>
      </c>
      <c r="M440" s="4">
        <v>0.78</v>
      </c>
    </row>
    <row r="441" spans="1:13">
      <c r="A441" s="1"/>
      <c r="B441" s="3">
        <v>2</v>
      </c>
      <c r="C441" s="4">
        <v>-70</v>
      </c>
      <c r="D441" s="4">
        <v>-30.909090909090907</v>
      </c>
      <c r="E441" s="4">
        <v>-57.594936708860764</v>
      </c>
      <c r="F441" s="4">
        <v>-43.434343434343432</v>
      </c>
      <c r="G441" s="4">
        <v>-54.166666666666664</v>
      </c>
      <c r="H441" s="4">
        <v>-53.846153846153854</v>
      </c>
      <c r="I441" s="4">
        <v>-82.857142857142847</v>
      </c>
      <c r="J441" s="4">
        <v>0</v>
      </c>
      <c r="K441" s="4">
        <v>5</v>
      </c>
      <c r="L441" s="4">
        <v>2.3849999999999998</v>
      </c>
      <c r="M441" s="4">
        <v>0.77</v>
      </c>
    </row>
    <row r="442" spans="1:13">
      <c r="A442" s="1"/>
      <c r="B442" s="3">
        <v>3</v>
      </c>
      <c r="C442" s="4">
        <v>-70</v>
      </c>
      <c r="D442" s="4">
        <v>-30.519480519480524</v>
      </c>
      <c r="E442" s="4">
        <v>-57.894736842105253</v>
      </c>
      <c r="F442" s="4">
        <v>-43.820224719101127</v>
      </c>
      <c r="G442" s="4">
        <v>-54.189189189189193</v>
      </c>
      <c r="H442" s="4">
        <v>-64.835164835164832</v>
      </c>
      <c r="I442" s="4">
        <v>-84.615384615384613</v>
      </c>
      <c r="J442" s="4">
        <v>0</v>
      </c>
      <c r="K442" s="4">
        <v>5</v>
      </c>
      <c r="L442" s="4">
        <v>2.4550000000000001</v>
      </c>
      <c r="M442" s="4">
        <v>0.74</v>
      </c>
    </row>
    <row r="443" spans="1:13">
      <c r="A443" s="1"/>
      <c r="B443" s="5" t="s">
        <v>170</v>
      </c>
      <c r="C443" s="6">
        <f>AVERAGE(C440:C442)</f>
        <v>-66.666666666666671</v>
      </c>
      <c r="D443" s="6">
        <f t="shared" ref="D443" si="1081">AVERAGE(D440:D442)</f>
        <v>-32.436974789915965</v>
      </c>
      <c r="E443" s="6">
        <f t="shared" ref="E443" si="1082">AVERAGE(E440:E442)</f>
        <v>-59.708679062443217</v>
      </c>
      <c r="F443" s="6">
        <f t="shared" ref="F443" si="1083">AVERAGE(F440:F442)</f>
        <v>-44.164221130513262</v>
      </c>
      <c r="G443" s="6">
        <f t="shared" ref="G443" si="1084">AVERAGE(G440:G442)</f>
        <v>-56.118618618618619</v>
      </c>
      <c r="H443" s="6">
        <f t="shared" ref="H443" si="1085">AVERAGE(H440:H442)</f>
        <v>-61.546255163276442</v>
      </c>
      <c r="I443" s="6">
        <f t="shared" ref="I443" si="1086">AVERAGE(I440:I442)</f>
        <v>-84.759971778441425</v>
      </c>
      <c r="J443" s="6">
        <f t="shared" ref="J443" si="1087">AVERAGE(J440:J442)</f>
        <v>0</v>
      </c>
      <c r="K443" s="6">
        <f t="shared" ref="K443" si="1088">AVERAGE(K440:K442)</f>
        <v>5</v>
      </c>
      <c r="L443" s="6">
        <f t="shared" ref="L443" si="1089">AVERAGE(L440:L442)</f>
        <v>2.4849999999999999</v>
      </c>
      <c r="M443" s="6">
        <f t="shared" ref="M443" si="1090">AVERAGE(M440:M442)</f>
        <v>0.76333333333333331</v>
      </c>
    </row>
    <row r="444" spans="1:13">
      <c r="A444" s="1" t="s">
        <v>140</v>
      </c>
      <c r="B444" s="3">
        <v>1</v>
      </c>
      <c r="C444" s="4">
        <v>-60</v>
      </c>
      <c r="D444" s="4">
        <v>-30.270270270270267</v>
      </c>
      <c r="E444" s="4">
        <v>-49.743589743589737</v>
      </c>
      <c r="F444" s="4">
        <v>-40.378378378378379</v>
      </c>
      <c r="G444" s="4">
        <v>-60.555443751257798</v>
      </c>
      <c r="H444" s="4">
        <v>-62.006079027355618</v>
      </c>
      <c r="I444" s="4">
        <v>-85</v>
      </c>
      <c r="J444" s="4">
        <v>0</v>
      </c>
      <c r="K444" s="4">
        <v>5</v>
      </c>
      <c r="L444" s="4">
        <v>3.1850000000000001</v>
      </c>
      <c r="M444" s="4">
        <v>0.70499999999999996</v>
      </c>
    </row>
    <row r="445" spans="1:13">
      <c r="A445" s="1"/>
      <c r="B445" s="3">
        <v>2</v>
      </c>
      <c r="C445" s="4">
        <v>-68</v>
      </c>
      <c r="D445" s="4">
        <v>-38.62433862433862</v>
      </c>
      <c r="E445" s="4">
        <v>-64.878048780487802</v>
      </c>
      <c r="F445" s="4">
        <v>-46.666666666666664</v>
      </c>
      <c r="G445" s="4">
        <v>-58.473684210526308</v>
      </c>
      <c r="H445" s="4">
        <v>-65.798045602605868</v>
      </c>
      <c r="I445" s="4">
        <v>-92.5</v>
      </c>
      <c r="J445" s="4">
        <v>0</v>
      </c>
      <c r="K445" s="4">
        <v>5</v>
      </c>
      <c r="L445" s="4">
        <v>2.9950000000000001</v>
      </c>
      <c r="M445" s="4">
        <v>0.66500000000000004</v>
      </c>
    </row>
    <row r="446" spans="1:13">
      <c r="A446" s="1"/>
      <c r="B446" s="3">
        <v>3</v>
      </c>
      <c r="C446" s="4">
        <v>-68</v>
      </c>
      <c r="D446" s="4">
        <v>-22.093023255813947</v>
      </c>
      <c r="E446" s="4">
        <v>-65.760869565217376</v>
      </c>
      <c r="F446" s="4">
        <v>-50</v>
      </c>
      <c r="G446" s="4">
        <v>-50.842696629213478</v>
      </c>
      <c r="H446" s="4">
        <v>-63.607594936708864</v>
      </c>
      <c r="I446" s="4">
        <v>-94.615384615384613</v>
      </c>
      <c r="J446" s="4">
        <v>0</v>
      </c>
      <c r="K446" s="4">
        <v>5</v>
      </c>
      <c r="L446" s="4">
        <v>2.9800000000000004</v>
      </c>
      <c r="M446" s="4">
        <v>0.66999999999999993</v>
      </c>
    </row>
    <row r="447" spans="1:13">
      <c r="A447" s="1"/>
      <c r="B447" s="5" t="s">
        <v>170</v>
      </c>
      <c r="C447" s="6">
        <f>AVERAGE(C444:C446)</f>
        <v>-65.333333333333329</v>
      </c>
      <c r="D447" s="6">
        <f t="shared" ref="D447" si="1091">AVERAGE(D444:D446)</f>
        <v>-30.329210716807612</v>
      </c>
      <c r="E447" s="6">
        <f t="shared" ref="E447" si="1092">AVERAGE(E444:E446)</f>
        <v>-60.127502696431634</v>
      </c>
      <c r="F447" s="6">
        <f t="shared" ref="F447" si="1093">AVERAGE(F444:F446)</f>
        <v>-45.681681681681681</v>
      </c>
      <c r="G447" s="6">
        <f t="shared" ref="G447" si="1094">AVERAGE(G444:G446)</f>
        <v>-56.623941530332523</v>
      </c>
      <c r="H447" s="6">
        <f t="shared" ref="H447" si="1095">AVERAGE(H444:H446)</f>
        <v>-63.80390652222345</v>
      </c>
      <c r="I447" s="6">
        <f t="shared" ref="I447" si="1096">AVERAGE(I444:I446)</f>
        <v>-90.705128205128219</v>
      </c>
      <c r="J447" s="6">
        <f t="shared" ref="J447" si="1097">AVERAGE(J444:J446)</f>
        <v>0</v>
      </c>
      <c r="K447" s="6">
        <f t="shared" ref="K447" si="1098">AVERAGE(K444:K446)</f>
        <v>5</v>
      </c>
      <c r="L447" s="6">
        <f t="shared" ref="L447" si="1099">AVERAGE(L444:L446)</f>
        <v>3.0533333333333332</v>
      </c>
      <c r="M447" s="6">
        <f t="shared" ref="M447" si="1100">AVERAGE(M444:M446)</f>
        <v>0.68</v>
      </c>
    </row>
    <row r="448" spans="1:13">
      <c r="A448" s="1" t="s">
        <v>129</v>
      </c>
      <c r="B448" s="3">
        <v>1</v>
      </c>
      <c r="C448" s="4">
        <v>-60</v>
      </c>
      <c r="D448" s="4">
        <v>-34.210526315789473</v>
      </c>
      <c r="E448" s="4">
        <v>-54.418604651162781</v>
      </c>
      <c r="F448" s="4">
        <v>-50</v>
      </c>
      <c r="G448" s="4">
        <v>-55.769230769230774</v>
      </c>
      <c r="H448" s="4">
        <v>-63.553530751708429</v>
      </c>
      <c r="I448" s="4">
        <v>-86.861313868613138</v>
      </c>
      <c r="J448" s="4">
        <v>0</v>
      </c>
      <c r="K448" s="4">
        <v>4.8</v>
      </c>
      <c r="L448" s="4">
        <v>2.44</v>
      </c>
      <c r="M448" s="4">
        <v>0.76</v>
      </c>
    </row>
    <row r="449" spans="1:13">
      <c r="A449" s="1"/>
      <c r="B449" s="3">
        <v>2</v>
      </c>
      <c r="C449" s="4">
        <v>-68</v>
      </c>
      <c r="D449" s="4">
        <v>-36.000000000000007</v>
      </c>
      <c r="E449" s="4">
        <v>-57.837837837837839</v>
      </c>
      <c r="F449" s="4">
        <v>-45.652173913043477</v>
      </c>
      <c r="G449" s="4">
        <v>-55.999999999999993</v>
      </c>
      <c r="H449" s="4">
        <v>-65.306122448979593</v>
      </c>
      <c r="I449" s="4">
        <v>-85.6</v>
      </c>
      <c r="J449" s="4">
        <v>0</v>
      </c>
      <c r="K449" s="4">
        <v>5</v>
      </c>
      <c r="L449" s="4">
        <v>2.42</v>
      </c>
      <c r="M449" s="4">
        <v>0.78349999999999997</v>
      </c>
    </row>
    <row r="450" spans="1:13">
      <c r="A450" s="1"/>
      <c r="B450" s="3">
        <v>3</v>
      </c>
      <c r="C450" s="4">
        <v>-66</v>
      </c>
      <c r="D450" s="4">
        <v>-25.595238095238098</v>
      </c>
      <c r="E450" s="4">
        <v>-70.285714285714278</v>
      </c>
      <c r="F450" s="4">
        <v>-43.983402489626556</v>
      </c>
      <c r="G450" s="4">
        <v>-54.27509293680297</v>
      </c>
      <c r="H450" s="4">
        <v>-62.5</v>
      </c>
      <c r="I450" s="4">
        <v>-85.087719298245617</v>
      </c>
      <c r="J450" s="4">
        <v>0</v>
      </c>
      <c r="K450" s="4">
        <v>5</v>
      </c>
      <c r="L450" s="4">
        <v>2.48</v>
      </c>
      <c r="M450" s="4">
        <v>0.81499999999999995</v>
      </c>
    </row>
    <row r="451" spans="1:13">
      <c r="A451" s="1"/>
      <c r="B451" s="5" t="s">
        <v>170</v>
      </c>
      <c r="C451" s="6">
        <f>AVERAGE(C448:C450)</f>
        <v>-64.666666666666671</v>
      </c>
      <c r="D451" s="6">
        <f t="shared" ref="D451" si="1101">AVERAGE(D448:D450)</f>
        <v>-31.935254803675861</v>
      </c>
      <c r="E451" s="6">
        <f t="shared" ref="E451" si="1102">AVERAGE(E448:E450)</f>
        <v>-60.84738559157163</v>
      </c>
      <c r="F451" s="6">
        <f t="shared" ref="F451" si="1103">AVERAGE(F448:F450)</f>
        <v>-46.545192134223349</v>
      </c>
      <c r="G451" s="6">
        <f t="shared" ref="G451" si="1104">AVERAGE(G448:G450)</f>
        <v>-55.348107902011243</v>
      </c>
      <c r="H451" s="6">
        <f t="shared" ref="H451" si="1105">AVERAGE(H448:H450)</f>
        <v>-63.78655106689601</v>
      </c>
      <c r="I451" s="6">
        <f t="shared" ref="I451" si="1106">AVERAGE(I448:I450)</f>
        <v>-85.849677722286245</v>
      </c>
      <c r="J451" s="6">
        <f t="shared" ref="J451" si="1107">AVERAGE(J448:J450)</f>
        <v>0</v>
      </c>
      <c r="K451" s="6">
        <f t="shared" ref="K451" si="1108">AVERAGE(K448:K450)</f>
        <v>4.9333333333333336</v>
      </c>
      <c r="L451" s="6">
        <f t="shared" ref="L451" si="1109">AVERAGE(L448:L450)</f>
        <v>2.4466666666666668</v>
      </c>
      <c r="M451" s="6">
        <f t="shared" ref="M451" si="1110">AVERAGE(M448:M450)</f>
        <v>0.78616666666666657</v>
      </c>
    </row>
    <row r="452" spans="1:13">
      <c r="A452" s="1" t="s">
        <v>150</v>
      </c>
      <c r="B452" s="3">
        <v>1</v>
      </c>
      <c r="C452" s="4">
        <v>-60</v>
      </c>
      <c r="D452" s="4">
        <v>-23.717948717948715</v>
      </c>
      <c r="E452" s="4">
        <v>-56.97674418604651</v>
      </c>
      <c r="F452" s="4">
        <v>-50.858725761772853</v>
      </c>
      <c r="G452" s="4">
        <v>-54.991025818031204</v>
      </c>
      <c r="H452" s="4">
        <v>-54.486345903771124</v>
      </c>
      <c r="I452" s="4">
        <v>-90.29911075181893</v>
      </c>
      <c r="J452" s="4">
        <v>0</v>
      </c>
      <c r="K452" s="4">
        <v>4.8</v>
      </c>
      <c r="L452" s="4">
        <v>2.87</v>
      </c>
      <c r="M452" s="4">
        <v>0.71</v>
      </c>
    </row>
    <row r="453" spans="1:13">
      <c r="A453" s="1"/>
      <c r="B453" s="3">
        <v>2</v>
      </c>
      <c r="C453" s="4">
        <v>-68</v>
      </c>
      <c r="D453" s="4">
        <v>-24.848484848484848</v>
      </c>
      <c r="E453" s="4">
        <v>-57.23684210526315</v>
      </c>
      <c r="F453" s="4">
        <v>-34.666666666666664</v>
      </c>
      <c r="G453" s="4">
        <v>-56.444444444444443</v>
      </c>
      <c r="H453" s="4">
        <v>-57.446808510638306</v>
      </c>
      <c r="I453" s="4">
        <v>-91.185112634671896</v>
      </c>
      <c r="J453" s="4">
        <v>0</v>
      </c>
      <c r="K453" s="4">
        <v>5</v>
      </c>
      <c r="L453" s="4">
        <v>2.95</v>
      </c>
      <c r="M453" s="4">
        <v>0.68500000000000005</v>
      </c>
    </row>
    <row r="454" spans="1:13">
      <c r="A454" s="1"/>
      <c r="B454" s="3">
        <v>3</v>
      </c>
      <c r="C454" s="4">
        <v>-68</v>
      </c>
      <c r="D454" s="4">
        <v>-42.138364779874223</v>
      </c>
      <c r="E454" s="4">
        <v>-56.338028169014073</v>
      </c>
      <c r="F454" s="4">
        <v>-50.6875</v>
      </c>
      <c r="G454" s="4">
        <v>-50.6875</v>
      </c>
      <c r="H454" s="4">
        <v>-63.581183611532623</v>
      </c>
      <c r="I454" s="4">
        <v>-93.137254901960773</v>
      </c>
      <c r="J454" s="4">
        <v>0</v>
      </c>
      <c r="K454" s="4">
        <v>5</v>
      </c>
      <c r="L454" s="4">
        <v>2.6749999999999998</v>
      </c>
      <c r="M454" s="4">
        <v>0.66999999999999993</v>
      </c>
    </row>
    <row r="455" spans="1:13">
      <c r="A455" s="1"/>
      <c r="B455" s="5" t="s">
        <v>170</v>
      </c>
      <c r="C455" s="6">
        <f>AVERAGE(C452:C454)</f>
        <v>-65.333333333333329</v>
      </c>
      <c r="D455" s="6">
        <f t="shared" ref="D455" si="1111">AVERAGE(D452:D454)</f>
        <v>-30.234932782102593</v>
      </c>
      <c r="E455" s="6">
        <f t="shared" ref="E455" si="1112">AVERAGE(E452:E454)</f>
        <v>-56.850538153441249</v>
      </c>
      <c r="F455" s="6">
        <f t="shared" ref="F455" si="1113">AVERAGE(F452:F454)</f>
        <v>-45.404297476146503</v>
      </c>
      <c r="G455" s="6">
        <f t="shared" ref="G455" si="1114">AVERAGE(G452:G454)</f>
        <v>-54.040990087491878</v>
      </c>
      <c r="H455" s="6">
        <f t="shared" ref="H455" si="1115">AVERAGE(H452:H454)</f>
        <v>-58.504779341980679</v>
      </c>
      <c r="I455" s="6">
        <f t="shared" ref="I455" si="1116">AVERAGE(I452:I454)</f>
        <v>-91.540492762817209</v>
      </c>
      <c r="J455" s="6">
        <f t="shared" ref="J455" si="1117">AVERAGE(J452:J454)</f>
        <v>0</v>
      </c>
      <c r="K455" s="6">
        <f t="shared" ref="K455" si="1118">AVERAGE(K452:K454)</f>
        <v>4.9333333333333336</v>
      </c>
      <c r="L455" s="6">
        <f t="shared" ref="L455" si="1119">AVERAGE(L452:L454)</f>
        <v>2.831666666666667</v>
      </c>
      <c r="M455" s="6">
        <f t="shared" ref="M455" si="1120">AVERAGE(M452:M454)</f>
        <v>0.68833333333333335</v>
      </c>
    </row>
    <row r="456" spans="1:13">
      <c r="A456" s="1" t="s">
        <v>123</v>
      </c>
      <c r="B456" s="3">
        <v>1</v>
      </c>
      <c r="C456" s="4">
        <v>-66</v>
      </c>
      <c r="D456" s="4">
        <v>-36.111111111111107</v>
      </c>
      <c r="E456" s="4">
        <v>-69.767441860465112</v>
      </c>
      <c r="F456" s="4">
        <v>-47.619047619047613</v>
      </c>
      <c r="G456" s="4">
        <v>-58.375</v>
      </c>
      <c r="H456" s="4">
        <v>-64.539007092198574</v>
      </c>
      <c r="I456" s="4">
        <v>-84.640258690379952</v>
      </c>
      <c r="J456" s="4">
        <v>0</v>
      </c>
      <c r="K456" s="4">
        <v>4.8</v>
      </c>
      <c r="L456" s="4">
        <v>2.5649999999999999</v>
      </c>
      <c r="M456" s="4">
        <v>0.78</v>
      </c>
    </row>
    <row r="457" spans="1:13">
      <c r="A457" s="1"/>
      <c r="B457" s="3">
        <v>2</v>
      </c>
      <c r="C457" s="4">
        <v>-68</v>
      </c>
      <c r="D457" s="4">
        <v>-30.76923076923077</v>
      </c>
      <c r="E457" s="4">
        <v>-58.426966292134829</v>
      </c>
      <c r="F457" s="4">
        <v>-39.393939393939398</v>
      </c>
      <c r="G457" s="4">
        <v>-47.619047619047613</v>
      </c>
      <c r="H457" s="4">
        <v>-55.68181818181818</v>
      </c>
      <c r="I457" s="4">
        <v>-87.555555555555557</v>
      </c>
      <c r="J457" s="4">
        <v>0</v>
      </c>
      <c r="K457" s="4">
        <v>5</v>
      </c>
      <c r="L457" s="4">
        <v>2.4</v>
      </c>
      <c r="M457" s="4">
        <v>0.81</v>
      </c>
    </row>
    <row r="458" spans="1:13">
      <c r="A458" s="1"/>
      <c r="B458" s="3">
        <v>3</v>
      </c>
      <c r="C458" s="4">
        <v>-68</v>
      </c>
      <c r="D458" s="4">
        <v>-26.857142857142851</v>
      </c>
      <c r="E458" s="4">
        <v>-60.606060606060609</v>
      </c>
      <c r="F458" s="4">
        <v>-52.380952380952387</v>
      </c>
      <c r="G458" s="4">
        <v>-62.625</v>
      </c>
      <c r="H458" s="4">
        <v>-65.680473372781066</v>
      </c>
      <c r="I458" s="4">
        <v>-87.317073170731703</v>
      </c>
      <c r="J458" s="4">
        <v>0</v>
      </c>
      <c r="K458" s="4">
        <v>5</v>
      </c>
      <c r="L458" s="4">
        <v>2.4550000000000001</v>
      </c>
      <c r="M458" s="4">
        <v>0.73</v>
      </c>
    </row>
    <row r="459" spans="1:13">
      <c r="A459" s="1"/>
      <c r="B459" s="5" t="s">
        <v>170</v>
      </c>
      <c r="C459" s="6">
        <f>AVERAGE(C456:C458)</f>
        <v>-67.333333333333329</v>
      </c>
      <c r="D459" s="6">
        <f t="shared" ref="D459" si="1121">AVERAGE(D456:D458)</f>
        <v>-31.245828245828239</v>
      </c>
      <c r="E459" s="6">
        <f t="shared" ref="E459" si="1122">AVERAGE(E456:E458)</f>
        <v>-62.933489586220183</v>
      </c>
      <c r="F459" s="6">
        <f t="shared" ref="F459" si="1123">AVERAGE(F456:F458)</f>
        <v>-46.464646464646471</v>
      </c>
      <c r="G459" s="6">
        <f t="shared" ref="G459" si="1124">AVERAGE(G456:G458)</f>
        <v>-56.206349206349209</v>
      </c>
      <c r="H459" s="6">
        <f t="shared" ref="H459" si="1125">AVERAGE(H456:H458)</f>
        <v>-61.967099548932616</v>
      </c>
      <c r="I459" s="6">
        <f t="shared" ref="I459" si="1126">AVERAGE(I456:I458)</f>
        <v>-86.504295805555742</v>
      </c>
      <c r="J459" s="6">
        <f t="shared" ref="J459" si="1127">AVERAGE(J456:J458)</f>
        <v>0</v>
      </c>
      <c r="K459" s="6">
        <f t="shared" ref="K459" si="1128">AVERAGE(K456:K458)</f>
        <v>4.9333333333333336</v>
      </c>
      <c r="L459" s="6">
        <f t="shared" ref="L459" si="1129">AVERAGE(L456:L458)</f>
        <v>2.4733333333333332</v>
      </c>
      <c r="M459" s="6">
        <f t="shared" ref="M459" si="1130">AVERAGE(M456:M458)</f>
        <v>0.77333333333333343</v>
      </c>
    </row>
    <row r="460" spans="1:13">
      <c r="A460" s="1" t="s">
        <v>120</v>
      </c>
      <c r="B460" s="3">
        <v>1</v>
      </c>
      <c r="C460" s="4">
        <v>-52</v>
      </c>
      <c r="D460" s="4">
        <v>-21.111111111111114</v>
      </c>
      <c r="E460" s="4">
        <v>-35.897435897435898</v>
      </c>
      <c r="F460" s="4">
        <v>-21.428571428571434</v>
      </c>
      <c r="G460" s="4">
        <v>-44.000000000000007</v>
      </c>
      <c r="H460" s="4">
        <v>-34.090909090909079</v>
      </c>
      <c r="I460" s="4">
        <v>-47.154471544715442</v>
      </c>
      <c r="J460" s="4">
        <v>40</v>
      </c>
      <c r="K460" s="4">
        <v>2.8</v>
      </c>
      <c r="L460" s="4">
        <v>1.9100000000000001</v>
      </c>
      <c r="M460" s="4">
        <v>1</v>
      </c>
    </row>
    <row r="461" spans="1:13">
      <c r="A461" s="1"/>
      <c r="B461" s="3">
        <v>2</v>
      </c>
      <c r="C461" s="4">
        <v>-50</v>
      </c>
      <c r="D461" s="4">
        <v>-17.415730337078656</v>
      </c>
      <c r="E461" s="4">
        <v>-27.027027027027028</v>
      </c>
      <c r="F461" s="4">
        <v>-33.75</v>
      </c>
      <c r="G461" s="4">
        <v>-32.989690721649481</v>
      </c>
      <c r="H461" s="4">
        <v>-28.064842958459984</v>
      </c>
      <c r="I461" s="4">
        <v>-46.153846153846153</v>
      </c>
      <c r="J461" s="4">
        <v>40</v>
      </c>
      <c r="K461" s="4">
        <v>2.6</v>
      </c>
      <c r="L461" s="4">
        <v>1.8250000000000002</v>
      </c>
      <c r="M461" s="4">
        <v>0.94</v>
      </c>
    </row>
    <row r="462" spans="1:13">
      <c r="A462" s="1"/>
      <c r="B462" s="3">
        <v>3</v>
      </c>
      <c r="C462" s="4">
        <v>-50</v>
      </c>
      <c r="D462" s="4">
        <v>-25.945945945945947</v>
      </c>
      <c r="E462" s="4">
        <v>-34.871794871794876</v>
      </c>
      <c r="F462" s="4">
        <v>-28.095238095238095</v>
      </c>
      <c r="G462" s="4">
        <v>-35.8288770053476</v>
      </c>
      <c r="H462" s="4">
        <v>-35.955056179775276</v>
      </c>
      <c r="I462" s="4">
        <v>-48.305084745762713</v>
      </c>
      <c r="J462" s="4">
        <v>40</v>
      </c>
      <c r="K462" s="4">
        <v>2.8</v>
      </c>
      <c r="L462" s="4">
        <v>1.895</v>
      </c>
      <c r="M462" s="4">
        <v>0.95500000000000007</v>
      </c>
    </row>
    <row r="463" spans="1:13">
      <c r="A463" s="1"/>
      <c r="B463" s="5" t="s">
        <v>170</v>
      </c>
      <c r="C463" s="6">
        <f>AVERAGE(C460:C462)</f>
        <v>-50.666666666666664</v>
      </c>
      <c r="D463" s="6">
        <f t="shared" ref="D463" si="1131">AVERAGE(D460:D462)</f>
        <v>-21.490929131378575</v>
      </c>
      <c r="E463" s="6">
        <f t="shared" ref="E463" si="1132">AVERAGE(E460:E462)</f>
        <v>-32.598752598752604</v>
      </c>
      <c r="F463" s="6">
        <f t="shared" ref="F463" si="1133">AVERAGE(F460:F462)</f>
        <v>-27.757936507936506</v>
      </c>
      <c r="G463" s="6">
        <f t="shared" ref="G463" si="1134">AVERAGE(G460:G462)</f>
        <v>-37.606189242332363</v>
      </c>
      <c r="H463" s="6">
        <f t="shared" ref="H463" si="1135">AVERAGE(H460:H462)</f>
        <v>-32.703602743048116</v>
      </c>
      <c r="I463" s="6">
        <f t="shared" ref="I463" si="1136">AVERAGE(I460:I462)</f>
        <v>-47.204467481441441</v>
      </c>
      <c r="J463" s="6">
        <f t="shared" ref="J463" si="1137">AVERAGE(J460:J462)</f>
        <v>40</v>
      </c>
      <c r="K463" s="6">
        <f t="shared" ref="K463" si="1138">AVERAGE(K460:K462)</f>
        <v>2.7333333333333329</v>
      </c>
      <c r="L463" s="6">
        <f t="shared" ref="L463" si="1139">AVERAGE(L460:L462)</f>
        <v>1.8766666666666669</v>
      </c>
      <c r="M463" s="6">
        <f t="shared" ref="M463" si="1140">AVERAGE(M460:M462)</f>
        <v>0.96499999999999997</v>
      </c>
    </row>
    <row r="464" spans="1:13">
      <c r="A464" s="1" t="s">
        <v>98</v>
      </c>
      <c r="B464" s="3">
        <v>1</v>
      </c>
      <c r="C464" s="4">
        <v>-50</v>
      </c>
      <c r="D464" s="4">
        <v>-21.710526315789469</v>
      </c>
      <c r="E464" s="4">
        <v>-31.547619047619051</v>
      </c>
      <c r="F464" s="4">
        <v>-25.196850393700792</v>
      </c>
      <c r="G464" s="4">
        <v>-38.818565400843887</v>
      </c>
      <c r="H464" s="4">
        <v>-32.878270762229818</v>
      </c>
      <c r="I464" s="4">
        <v>-51.851851851851848</v>
      </c>
      <c r="J464" s="4">
        <v>40</v>
      </c>
      <c r="K464" s="4">
        <v>2.8</v>
      </c>
      <c r="L464" s="4">
        <v>2.0700000000000003</v>
      </c>
      <c r="M464" s="4">
        <v>0.95</v>
      </c>
    </row>
    <row r="465" spans="1:13">
      <c r="A465" s="1"/>
      <c r="B465" s="3">
        <v>2</v>
      </c>
      <c r="C465" s="4">
        <v>-36</v>
      </c>
      <c r="D465" s="4">
        <v>-24.242424242424242</v>
      </c>
      <c r="E465" s="4">
        <v>-36.36363636363636</v>
      </c>
      <c r="F465" s="4">
        <v>-21.666666666666671</v>
      </c>
      <c r="G465" s="4">
        <v>-28.947368421052623</v>
      </c>
      <c r="H465" s="4">
        <v>-25.897435897435905</v>
      </c>
      <c r="I465" s="4">
        <v>-53.543307086614178</v>
      </c>
      <c r="J465" s="4">
        <v>40</v>
      </c>
      <c r="K465" s="4">
        <v>3</v>
      </c>
      <c r="L465" s="4">
        <v>2.08</v>
      </c>
      <c r="M465" s="4">
        <v>0.98499999999999999</v>
      </c>
    </row>
    <row r="466" spans="1:13">
      <c r="A466" s="1"/>
      <c r="B466" s="3">
        <v>3</v>
      </c>
      <c r="C466" s="4">
        <v>-36</v>
      </c>
      <c r="D466" s="4">
        <v>-13.815789473684209</v>
      </c>
      <c r="E466" s="4">
        <v>-30.985915492957737</v>
      </c>
      <c r="F466" s="4">
        <v>-25.882352941176467</v>
      </c>
      <c r="G466" s="4">
        <v>-46.25</v>
      </c>
      <c r="H466" s="4">
        <v>-37.019969278033798</v>
      </c>
      <c r="I466" s="4">
        <v>-55.39568345323741</v>
      </c>
      <c r="J466" s="4">
        <v>40</v>
      </c>
      <c r="K466" s="4">
        <v>2.8</v>
      </c>
      <c r="L466" s="4">
        <v>2.09</v>
      </c>
      <c r="M466" s="4">
        <v>0.95500000000000007</v>
      </c>
    </row>
    <row r="467" spans="1:13">
      <c r="A467" s="1"/>
      <c r="B467" s="5" t="s">
        <v>170</v>
      </c>
      <c r="C467" s="6">
        <f>AVERAGE(C464:C466)</f>
        <v>-40.666666666666664</v>
      </c>
      <c r="D467" s="6">
        <f t="shared" ref="D467" si="1141">AVERAGE(D464:D466)</f>
        <v>-19.922913343965973</v>
      </c>
      <c r="E467" s="6">
        <f t="shared" ref="E467" si="1142">AVERAGE(E464:E466)</f>
        <v>-32.965723634737714</v>
      </c>
      <c r="F467" s="6">
        <f t="shared" ref="F467" si="1143">AVERAGE(F464:F466)</f>
        <v>-24.248623333847977</v>
      </c>
      <c r="G467" s="6">
        <f t="shared" ref="G467" si="1144">AVERAGE(G464:G466)</f>
        <v>-38.005311273965503</v>
      </c>
      <c r="H467" s="6">
        <f t="shared" ref="H467" si="1145">AVERAGE(H464:H466)</f>
        <v>-31.931891979233171</v>
      </c>
      <c r="I467" s="6">
        <f t="shared" ref="I467" si="1146">AVERAGE(I464:I466)</f>
        <v>-53.596947463901152</v>
      </c>
      <c r="J467" s="6">
        <f t="shared" ref="J467" si="1147">AVERAGE(J464:J466)</f>
        <v>40</v>
      </c>
      <c r="K467" s="6">
        <f t="shared" ref="K467" si="1148">AVERAGE(K464:K466)</f>
        <v>2.8666666666666667</v>
      </c>
      <c r="L467" s="6">
        <f t="shared" ref="L467" si="1149">AVERAGE(L464:L466)</f>
        <v>2.08</v>
      </c>
      <c r="M467" s="6">
        <f t="shared" ref="M467" si="1150">AVERAGE(M464:M466)</f>
        <v>0.96333333333333337</v>
      </c>
    </row>
    <row r="468" spans="1:13">
      <c r="A468" s="1" t="s">
        <v>81</v>
      </c>
      <c r="B468" s="3">
        <v>1</v>
      </c>
      <c r="C468" s="4">
        <v>-60</v>
      </c>
      <c r="D468" s="4">
        <v>-31.578947368421051</v>
      </c>
      <c r="E468" s="4">
        <v>-58.604651162790702</v>
      </c>
      <c r="F468" s="4">
        <v>-47.619047619047613</v>
      </c>
      <c r="G468" s="4">
        <v>-53.78947368421052</v>
      </c>
      <c r="H468" s="4">
        <v>-68.314321926489214</v>
      </c>
      <c r="I468" s="4">
        <v>-85.365853658536579</v>
      </c>
      <c r="J468" s="4">
        <v>0</v>
      </c>
      <c r="K468" s="4">
        <v>5</v>
      </c>
      <c r="L468" s="4">
        <v>2.4550000000000001</v>
      </c>
      <c r="M468" s="4">
        <v>0.81499999999999995</v>
      </c>
    </row>
    <row r="469" spans="1:13">
      <c r="A469" s="1"/>
      <c r="B469" s="3">
        <v>2</v>
      </c>
      <c r="C469" s="4">
        <v>-66</v>
      </c>
      <c r="D469" s="4">
        <v>-29.775280898876407</v>
      </c>
      <c r="E469" s="4">
        <v>-60.317460317460316</v>
      </c>
      <c r="F469" s="4">
        <v>-42.857142857142861</v>
      </c>
      <c r="G469" s="4">
        <v>-55.291005291005291</v>
      </c>
      <c r="H469" s="4">
        <v>-57.352941176470594</v>
      </c>
      <c r="I469" s="4">
        <v>-87.719298245614041</v>
      </c>
      <c r="J469" s="4">
        <v>0</v>
      </c>
      <c r="K469" s="4">
        <v>5</v>
      </c>
      <c r="L469" s="4">
        <v>2.4299999999999997</v>
      </c>
      <c r="M469" s="4">
        <v>0.8</v>
      </c>
    </row>
    <row r="470" spans="1:13">
      <c r="A470" s="1"/>
      <c r="B470" s="3">
        <v>3</v>
      </c>
      <c r="C470" s="4">
        <v>-66</v>
      </c>
      <c r="D470" s="4">
        <v>-29.761904761904763</v>
      </c>
      <c r="E470" s="4">
        <v>-55.428571428571431</v>
      </c>
      <c r="F470" s="4">
        <v>-44.444444444444443</v>
      </c>
      <c r="G470" s="4">
        <v>-53.313609467455613</v>
      </c>
      <c r="H470" s="4">
        <v>-56.582633053221286</v>
      </c>
      <c r="I470" s="4">
        <v>-88.495575221238937</v>
      </c>
      <c r="J470" s="4">
        <v>0</v>
      </c>
      <c r="K470" s="4">
        <v>4.8</v>
      </c>
      <c r="L470" s="4">
        <v>2.4750000000000001</v>
      </c>
      <c r="M470" s="4">
        <v>0.745</v>
      </c>
    </row>
    <row r="471" spans="1:13">
      <c r="A471" s="1"/>
      <c r="B471" s="5" t="s">
        <v>170</v>
      </c>
      <c r="C471" s="6">
        <f>AVERAGE(C468:C470)</f>
        <v>-64</v>
      </c>
      <c r="D471" s="6">
        <f t="shared" ref="D471" si="1151">AVERAGE(D468:D470)</f>
        <v>-30.372044343067405</v>
      </c>
      <c r="E471" s="6">
        <f t="shared" ref="E471" si="1152">AVERAGE(E468:E470)</f>
        <v>-58.116894302940814</v>
      </c>
      <c r="F471" s="6">
        <f t="shared" ref="F471" si="1153">AVERAGE(F468:F470)</f>
        <v>-44.973544973544982</v>
      </c>
      <c r="G471" s="6">
        <f t="shared" ref="G471" si="1154">AVERAGE(G468:G470)</f>
        <v>-54.131362814223813</v>
      </c>
      <c r="H471" s="6">
        <f t="shared" ref="H471" si="1155">AVERAGE(H468:H470)</f>
        <v>-60.749965385393693</v>
      </c>
      <c r="I471" s="6">
        <f t="shared" ref="I471" si="1156">AVERAGE(I468:I470)</f>
        <v>-87.193575708463186</v>
      </c>
      <c r="J471" s="6">
        <f t="shared" ref="J471" si="1157">AVERAGE(J468:J470)</f>
        <v>0</v>
      </c>
      <c r="K471" s="6">
        <f t="shared" ref="K471" si="1158">AVERAGE(K468:K470)</f>
        <v>4.9333333333333336</v>
      </c>
      <c r="L471" s="6">
        <f t="shared" ref="L471" si="1159">AVERAGE(L468:L470)</f>
        <v>2.4533333333333331</v>
      </c>
      <c r="M471" s="6">
        <f t="shared" ref="M471" si="1160">AVERAGE(M468:M470)</f>
        <v>0.78666666666666663</v>
      </c>
    </row>
    <row r="472" spans="1:13">
      <c r="A472" s="1" t="s">
        <v>138</v>
      </c>
      <c r="B472" s="3">
        <v>1</v>
      </c>
      <c r="C472" s="4">
        <v>-60</v>
      </c>
      <c r="D472" s="4">
        <v>-34.210526315789473</v>
      </c>
      <c r="E472" s="4">
        <v>-59.534883720930232</v>
      </c>
      <c r="F472" s="4">
        <v>-45.45454545454546</v>
      </c>
      <c r="G472" s="4">
        <v>-58.473684210526308</v>
      </c>
      <c r="H472" s="4">
        <v>-60.136674259681087</v>
      </c>
      <c r="I472" s="4">
        <v>-86.607142857142861</v>
      </c>
      <c r="J472" s="4">
        <v>0</v>
      </c>
      <c r="K472" s="4">
        <v>4.8</v>
      </c>
      <c r="L472" s="4">
        <v>2.4699999999999998</v>
      </c>
      <c r="M472" s="4">
        <v>0.81</v>
      </c>
    </row>
    <row r="473" spans="1:13">
      <c r="A473" s="1"/>
      <c r="B473" s="3">
        <v>2</v>
      </c>
      <c r="C473" s="4">
        <v>-64</v>
      </c>
      <c r="D473" s="4">
        <v>-35.67567567567567</v>
      </c>
      <c r="E473" s="4">
        <v>-60</v>
      </c>
      <c r="F473" s="4">
        <v>-41.79894179894179</v>
      </c>
      <c r="G473" s="4">
        <v>-51.222222222222221</v>
      </c>
      <c r="H473" s="4">
        <v>-59.026888604353388</v>
      </c>
      <c r="I473" s="4">
        <v>-85.840707964601776</v>
      </c>
      <c r="J473" s="4">
        <v>0</v>
      </c>
      <c r="K473" s="4">
        <v>5</v>
      </c>
      <c r="L473" s="4">
        <v>2.4750000000000001</v>
      </c>
      <c r="M473" s="4">
        <v>0.8</v>
      </c>
    </row>
    <row r="474" spans="1:13">
      <c r="A474" s="1"/>
      <c r="B474" s="3">
        <v>3</v>
      </c>
      <c r="C474" s="4">
        <v>-64</v>
      </c>
      <c r="D474" s="4">
        <v>-30.76923076923077</v>
      </c>
      <c r="E474" s="4">
        <v>-58.048780487804883</v>
      </c>
      <c r="F474" s="4">
        <v>-43.820224719101127</v>
      </c>
      <c r="G474" s="4">
        <v>-53.372781065088759</v>
      </c>
      <c r="H474" s="4">
        <v>-64.367816091954026</v>
      </c>
      <c r="I474" s="4">
        <v>-82.857142857142847</v>
      </c>
      <c r="J474" s="4">
        <v>0</v>
      </c>
      <c r="K474" s="4">
        <v>5</v>
      </c>
      <c r="L474" s="4">
        <v>2.4900000000000002</v>
      </c>
      <c r="M474" s="4">
        <v>0.73</v>
      </c>
    </row>
    <row r="475" spans="1:13">
      <c r="A475" s="1"/>
      <c r="B475" s="5" t="s">
        <v>170</v>
      </c>
      <c r="C475" s="6">
        <f>AVERAGE(C472:C474)</f>
        <v>-62.666666666666664</v>
      </c>
      <c r="D475" s="6">
        <f t="shared" ref="D475" si="1161">AVERAGE(D472:D474)</f>
        <v>-33.551810920231972</v>
      </c>
      <c r="E475" s="6">
        <f t="shared" ref="E475" si="1162">AVERAGE(E472:E474)</f>
        <v>-59.194554736245038</v>
      </c>
      <c r="F475" s="6">
        <f t="shared" ref="F475" si="1163">AVERAGE(F472:F474)</f>
        <v>-43.691237324196123</v>
      </c>
      <c r="G475" s="6">
        <f t="shared" ref="G475" si="1164">AVERAGE(G472:G474)</f>
        <v>-54.356229165945763</v>
      </c>
      <c r="H475" s="6">
        <f t="shared" ref="H475" si="1165">AVERAGE(H472:H474)</f>
        <v>-61.177126318662829</v>
      </c>
      <c r="I475" s="6">
        <f t="shared" ref="I475" si="1166">AVERAGE(I472:I474)</f>
        <v>-85.101664559629157</v>
      </c>
      <c r="J475" s="6">
        <f t="shared" ref="J475" si="1167">AVERAGE(J472:J474)</f>
        <v>0</v>
      </c>
      <c r="K475" s="6">
        <f t="shared" ref="K475" si="1168">AVERAGE(K472:K474)</f>
        <v>4.9333333333333336</v>
      </c>
      <c r="L475" s="6">
        <f t="shared" ref="L475" si="1169">AVERAGE(L472:L474)</f>
        <v>2.4783333333333335</v>
      </c>
      <c r="M475" s="6">
        <f t="shared" ref="M475" si="1170">AVERAGE(M472:M474)</f>
        <v>0.77999999999999992</v>
      </c>
    </row>
    <row r="476" spans="1:13">
      <c r="A476" s="1" t="s">
        <v>135</v>
      </c>
      <c r="B476" s="3">
        <v>1</v>
      </c>
      <c r="C476" s="4">
        <v>-6</v>
      </c>
      <c r="D476" s="4">
        <v>-21.666666666666668</v>
      </c>
      <c r="E476" s="4">
        <v>-28.282828282828287</v>
      </c>
      <c r="F476" s="4">
        <v>-23.684210526315788</v>
      </c>
      <c r="G476" s="4">
        <v>-33.333333333333343</v>
      </c>
      <c r="H476" s="4">
        <v>-30.591259640102823</v>
      </c>
      <c r="I476" s="4">
        <v>-50.344827586206897</v>
      </c>
      <c r="J476" s="4">
        <v>40</v>
      </c>
      <c r="K476" s="4">
        <v>3</v>
      </c>
      <c r="L476" s="4">
        <v>1.85</v>
      </c>
      <c r="M476" s="4">
        <v>0.995</v>
      </c>
    </row>
    <row r="477" spans="1:13">
      <c r="A477" s="1"/>
      <c r="B477" s="3">
        <v>2</v>
      </c>
      <c r="C477" s="4">
        <v>-6</v>
      </c>
      <c r="D477" s="4">
        <v>-22.564102564102566</v>
      </c>
      <c r="E477" s="4">
        <v>-32.093023255813961</v>
      </c>
      <c r="F477" s="4">
        <v>-24.157303370786511</v>
      </c>
      <c r="G477" s="4">
        <v>-40.909090909090914</v>
      </c>
      <c r="H477" s="4">
        <v>-32.664756446991404</v>
      </c>
      <c r="I477" s="4">
        <v>-46.666666666666671</v>
      </c>
      <c r="J477" s="4">
        <v>66</v>
      </c>
      <c r="K477" s="4">
        <v>2.8</v>
      </c>
      <c r="L477" s="4">
        <v>1.8050000000000002</v>
      </c>
      <c r="M477" s="4">
        <v>0.93500000000000005</v>
      </c>
    </row>
    <row r="478" spans="1:13">
      <c r="A478" s="1"/>
      <c r="B478" s="3">
        <v>3</v>
      </c>
      <c r="C478" s="4">
        <v>-4</v>
      </c>
      <c r="D478" s="4">
        <v>-17.977528089887645</v>
      </c>
      <c r="E478" s="4">
        <v>-33.333333333333329</v>
      </c>
      <c r="F478" s="4">
        <v>-29.281767955801108</v>
      </c>
      <c r="G478" s="4">
        <v>-43.478260869565212</v>
      </c>
      <c r="H478" s="4">
        <v>-38.581314878892734</v>
      </c>
      <c r="I478" s="4">
        <v>-49.612403100775197</v>
      </c>
      <c r="J478" s="4">
        <v>40</v>
      </c>
      <c r="K478" s="4">
        <v>2.6</v>
      </c>
      <c r="L478" s="4">
        <v>1.9950000000000001</v>
      </c>
      <c r="M478" s="4">
        <v>0.94</v>
      </c>
    </row>
    <row r="479" spans="1:13">
      <c r="A479" s="1"/>
      <c r="B479" s="5" t="s">
        <v>170</v>
      </c>
      <c r="C479" s="6">
        <f>AVERAGE(C476:C478)</f>
        <v>-5.333333333333333</v>
      </c>
      <c r="D479" s="6">
        <f t="shared" ref="D479" si="1171">AVERAGE(D476:D478)</f>
        <v>-20.736099106885629</v>
      </c>
      <c r="E479" s="6">
        <f t="shared" ref="E479" si="1172">AVERAGE(E476:E478)</f>
        <v>-31.236394957325192</v>
      </c>
      <c r="F479" s="6">
        <f t="shared" ref="F479" si="1173">AVERAGE(F476:F478)</f>
        <v>-25.707760617634467</v>
      </c>
      <c r="G479" s="6">
        <f t="shared" ref="G479" si="1174">AVERAGE(G476:G478)</f>
        <v>-39.240228370663154</v>
      </c>
      <c r="H479" s="6">
        <f t="shared" ref="H479" si="1175">AVERAGE(H476:H478)</f>
        <v>-33.945776988662317</v>
      </c>
      <c r="I479" s="6">
        <f t="shared" ref="I479" si="1176">AVERAGE(I476:I478)</f>
        <v>-48.874632451216257</v>
      </c>
      <c r="J479" s="6">
        <f t="shared" ref="J479" si="1177">AVERAGE(J476:J478)</f>
        <v>48.666666666666664</v>
      </c>
      <c r="K479" s="6">
        <f t="shared" ref="K479" si="1178">AVERAGE(K476:K478)</f>
        <v>2.8000000000000003</v>
      </c>
      <c r="L479" s="6">
        <f t="shared" ref="L479" si="1179">AVERAGE(L476:L478)</f>
        <v>1.8833333333333335</v>
      </c>
      <c r="M479" s="6">
        <f t="shared" ref="M479" si="1180">AVERAGE(M476:M478)</f>
        <v>0.95666666666666667</v>
      </c>
    </row>
    <row r="480" spans="1:13">
      <c r="A480" s="1" t="s">
        <v>128</v>
      </c>
      <c r="B480" s="3">
        <v>1</v>
      </c>
      <c r="C480" s="4">
        <v>-52</v>
      </c>
      <c r="D480" s="4">
        <v>-21.904761904761909</v>
      </c>
      <c r="E480" s="4">
        <v>-31.555555555555554</v>
      </c>
      <c r="F480" s="4">
        <v>-30.95238095238096</v>
      </c>
      <c r="G480" s="4">
        <v>-43.749999999999993</v>
      </c>
      <c r="H480" s="4">
        <v>-48.586118251928021</v>
      </c>
      <c r="I480" s="4">
        <v>-41.463414634146346</v>
      </c>
      <c r="J480" s="4">
        <v>40</v>
      </c>
      <c r="K480" s="4">
        <v>2.8</v>
      </c>
      <c r="L480" s="4">
        <v>1.9049999999999998</v>
      </c>
      <c r="M480" s="4">
        <v>0.94500000000000006</v>
      </c>
    </row>
    <row r="481" spans="1:13">
      <c r="A481" s="1"/>
      <c r="B481" s="3">
        <v>2</v>
      </c>
      <c r="C481" s="4">
        <v>-50</v>
      </c>
      <c r="D481" s="4">
        <v>-24.878048780487802</v>
      </c>
      <c r="E481" s="4">
        <v>-31.132075471698112</v>
      </c>
      <c r="F481" s="4">
        <v>-27.61904761904762</v>
      </c>
      <c r="G481" s="4">
        <v>-38.260869565217384</v>
      </c>
      <c r="H481" s="4">
        <v>-42.693409742120345</v>
      </c>
      <c r="I481" s="4">
        <v>-48.717948717948723</v>
      </c>
      <c r="J481" s="4">
        <v>48</v>
      </c>
      <c r="K481" s="4">
        <v>3</v>
      </c>
      <c r="L481" s="4">
        <v>1.9300000000000002</v>
      </c>
      <c r="M481" s="4">
        <v>0.97499999999999998</v>
      </c>
    </row>
    <row r="482" spans="1:13">
      <c r="A482" s="1"/>
      <c r="B482" s="3">
        <v>3</v>
      </c>
      <c r="C482" s="4">
        <v>-50</v>
      </c>
      <c r="D482" s="4">
        <v>-24.102564102564099</v>
      </c>
      <c r="E482" s="4">
        <v>-28.780487804878053</v>
      </c>
      <c r="F482" s="4">
        <v>-25.333333333333336</v>
      </c>
      <c r="G482" s="4">
        <v>-36.868686868686865</v>
      </c>
      <c r="H482" s="4">
        <v>-31.034482758620683</v>
      </c>
      <c r="I482" s="4">
        <v>-57.983193277310917</v>
      </c>
      <c r="J482" s="4">
        <v>56</v>
      </c>
      <c r="K482" s="4">
        <v>2.8</v>
      </c>
      <c r="L482" s="4">
        <v>1.9050000000000002</v>
      </c>
      <c r="M482" s="4">
        <v>0.95500000000000007</v>
      </c>
    </row>
    <row r="483" spans="1:13">
      <c r="A483" s="1"/>
      <c r="B483" s="5" t="s">
        <v>170</v>
      </c>
      <c r="C483" s="6">
        <f>AVERAGE(C480:C482)</f>
        <v>-50.666666666666664</v>
      </c>
      <c r="D483" s="6">
        <f t="shared" ref="D483" si="1181">AVERAGE(D480:D482)</f>
        <v>-23.628458262604607</v>
      </c>
      <c r="E483" s="6">
        <f t="shared" ref="E483" si="1182">AVERAGE(E480:E482)</f>
        <v>-30.489372944043907</v>
      </c>
      <c r="F483" s="6">
        <f t="shared" ref="F483" si="1183">AVERAGE(F480:F482)</f>
        <v>-27.968253968253975</v>
      </c>
      <c r="G483" s="6">
        <f t="shared" ref="G483" si="1184">AVERAGE(G480:G482)</f>
        <v>-39.626518811301416</v>
      </c>
      <c r="H483" s="6">
        <f t="shared" ref="H483" si="1185">AVERAGE(H480:H482)</f>
        <v>-40.771336917556347</v>
      </c>
      <c r="I483" s="6">
        <f t="shared" ref="I483" si="1186">AVERAGE(I480:I482)</f>
        <v>-49.388185543135329</v>
      </c>
      <c r="J483" s="6">
        <f t="shared" ref="J483" si="1187">AVERAGE(J480:J482)</f>
        <v>48</v>
      </c>
      <c r="K483" s="6">
        <f t="shared" ref="K483" si="1188">AVERAGE(K480:K482)</f>
        <v>2.8666666666666667</v>
      </c>
      <c r="L483" s="6">
        <f t="shared" ref="L483" si="1189">AVERAGE(L480:L482)</f>
        <v>1.9133333333333333</v>
      </c>
      <c r="M483" s="6">
        <f t="shared" ref="M483" si="1190">AVERAGE(M480:M482)</f>
        <v>0.95833333333333337</v>
      </c>
    </row>
    <row r="484" spans="1:13">
      <c r="A484" s="1" t="s">
        <v>80</v>
      </c>
      <c r="B484" s="3">
        <v>1</v>
      </c>
      <c r="C484" s="4">
        <v>-64</v>
      </c>
      <c r="D484" s="4">
        <v>-37.5</v>
      </c>
      <c r="E484" s="4">
        <v>-57.865168539325836</v>
      </c>
      <c r="F484" s="4">
        <v>-48</v>
      </c>
      <c r="G484" s="4">
        <v>-56.92307692307692</v>
      </c>
      <c r="H484" s="4">
        <v>-60.256410256410255</v>
      </c>
      <c r="I484" s="4">
        <v>-85.436893203883486</v>
      </c>
      <c r="J484" s="4">
        <v>0</v>
      </c>
      <c r="K484" s="4">
        <v>4.8</v>
      </c>
      <c r="L484" s="4">
        <v>2.48</v>
      </c>
      <c r="M484" s="4">
        <v>0.78</v>
      </c>
    </row>
    <row r="485" spans="1:13">
      <c r="A485" s="7"/>
      <c r="B485" s="3">
        <v>2</v>
      </c>
      <c r="C485" s="4">
        <v>-60</v>
      </c>
      <c r="D485" s="4">
        <v>-34.831460674157313</v>
      </c>
      <c r="E485" s="4">
        <v>-60</v>
      </c>
      <c r="F485" s="4">
        <v>-44.489795918367349</v>
      </c>
      <c r="G485" s="4">
        <v>-54.800000000000004</v>
      </c>
      <c r="H485" s="4">
        <v>-57.352941176470594</v>
      </c>
      <c r="I485" s="4">
        <v>-90.29911075181893</v>
      </c>
      <c r="J485" s="4">
        <v>0</v>
      </c>
      <c r="K485" s="4">
        <v>5</v>
      </c>
      <c r="L485" s="4">
        <v>2.395</v>
      </c>
      <c r="M485" s="4">
        <v>0.79349999999999998</v>
      </c>
    </row>
    <row r="486" spans="1:13">
      <c r="A486" s="7"/>
      <c r="B486" s="3">
        <v>3</v>
      </c>
      <c r="C486" s="4">
        <v>-60</v>
      </c>
      <c r="D486" s="4">
        <v>-27.564102564102562</v>
      </c>
      <c r="E486" s="4">
        <v>-58.18181818181818</v>
      </c>
      <c r="F486" s="4">
        <v>-47.97047970479705</v>
      </c>
      <c r="G486" s="4">
        <v>-52.380952380952387</v>
      </c>
      <c r="H486" s="4">
        <v>-64.66973886328725</v>
      </c>
      <c r="I486" s="4">
        <v>-89.320388349514573</v>
      </c>
      <c r="J486" s="4">
        <v>0</v>
      </c>
      <c r="K486" s="4">
        <v>5</v>
      </c>
      <c r="L486" s="4">
        <v>2.57</v>
      </c>
      <c r="M486" s="4">
        <v>0.73</v>
      </c>
    </row>
    <row r="487" spans="1:13">
      <c r="A487" s="1"/>
      <c r="B487" s="5" t="s">
        <v>170</v>
      </c>
      <c r="C487" s="6">
        <f>AVERAGE(C484:C486)</f>
        <v>-61.333333333333336</v>
      </c>
      <c r="D487" s="6">
        <f t="shared" ref="D487" si="1191">AVERAGE(D484:D486)</f>
        <v>-33.298521079419963</v>
      </c>
      <c r="E487" s="6">
        <f t="shared" ref="E487" si="1192">AVERAGE(E484:E486)</f>
        <v>-58.682328907048003</v>
      </c>
      <c r="F487" s="6">
        <f t="shared" ref="F487" si="1193">AVERAGE(F484:F486)</f>
        <v>-46.820091874388133</v>
      </c>
      <c r="G487" s="6">
        <f t="shared" ref="G487" si="1194">AVERAGE(G484:G486)</f>
        <v>-54.701343101343099</v>
      </c>
      <c r="H487" s="6">
        <f t="shared" ref="H487" si="1195">AVERAGE(H484:H486)</f>
        <v>-60.759696765389371</v>
      </c>
      <c r="I487" s="6">
        <f t="shared" ref="I487" si="1196">AVERAGE(I484:I486)</f>
        <v>-88.352130768405672</v>
      </c>
      <c r="J487" s="6">
        <f t="shared" ref="J487" si="1197">AVERAGE(J484:J486)</f>
        <v>0</v>
      </c>
      <c r="K487" s="6">
        <f t="shared" ref="K487" si="1198">AVERAGE(K484:K486)</f>
        <v>4.9333333333333336</v>
      </c>
      <c r="L487" s="6">
        <f t="shared" ref="L487" si="1199">AVERAGE(L484:L486)</f>
        <v>2.4816666666666669</v>
      </c>
      <c r="M487" s="6">
        <f t="shared" ref="M487" si="1200">AVERAGE(M484:M486)</f>
        <v>0.76783333333333337</v>
      </c>
    </row>
    <row r="488" spans="1:13">
      <c r="A488" s="1" t="s">
        <v>96</v>
      </c>
      <c r="B488" s="3">
        <v>1</v>
      </c>
      <c r="C488" s="4">
        <v>-60</v>
      </c>
      <c r="D488" s="4">
        <v>-30.000000000000004</v>
      </c>
      <c r="E488" s="4">
        <v>-55.384615384615387</v>
      </c>
      <c r="F488" s="4">
        <v>-45.652173913043477</v>
      </c>
      <c r="G488" s="4">
        <v>-58.833333333333336</v>
      </c>
      <c r="H488" s="4">
        <v>-57.636566332218507</v>
      </c>
      <c r="I488" s="4">
        <v>-86.842105263157904</v>
      </c>
      <c r="J488" s="4">
        <v>0</v>
      </c>
      <c r="K488" s="4">
        <v>5</v>
      </c>
      <c r="L488" s="4">
        <v>2.6150000000000002</v>
      </c>
      <c r="M488" s="4">
        <v>0.76</v>
      </c>
    </row>
    <row r="489" spans="1:13">
      <c r="A489" s="1"/>
      <c r="B489" s="3">
        <v>2</v>
      </c>
      <c r="C489" s="4">
        <v>-68</v>
      </c>
      <c r="D489" s="4">
        <v>-34.285714285714285</v>
      </c>
      <c r="E489" s="4">
        <v>-63.720930232558139</v>
      </c>
      <c r="F489" s="4">
        <v>-48.962655601659755</v>
      </c>
      <c r="G489" s="4">
        <v>-58.506224066390047</v>
      </c>
      <c r="H489" s="4">
        <v>-60.985626283367559</v>
      </c>
      <c r="I489" s="4">
        <v>-90.551181102362207</v>
      </c>
      <c r="J489" s="4">
        <v>0</v>
      </c>
      <c r="K489" s="4">
        <v>5</v>
      </c>
      <c r="L489" s="4">
        <v>2.415</v>
      </c>
      <c r="M489" s="4">
        <v>0.81499999999999995</v>
      </c>
    </row>
    <row r="490" spans="1:13">
      <c r="A490" s="1"/>
      <c r="B490" s="3">
        <v>3</v>
      </c>
      <c r="C490" s="4">
        <v>-62</v>
      </c>
      <c r="D490" s="4">
        <v>-37.575757575757571</v>
      </c>
      <c r="E490" s="4">
        <v>-59.523809523809526</v>
      </c>
      <c r="F490" s="4">
        <v>-44.651162790697676</v>
      </c>
      <c r="G490" s="4">
        <v>-55.378486055776889</v>
      </c>
      <c r="H490" s="4">
        <v>-61.319681456200229</v>
      </c>
      <c r="I490" s="4">
        <v>-90.26548672566372</v>
      </c>
      <c r="J490" s="4">
        <v>0</v>
      </c>
      <c r="K490" s="4">
        <v>5</v>
      </c>
      <c r="L490" s="4">
        <v>2.52</v>
      </c>
      <c r="M490" s="4">
        <v>0.73</v>
      </c>
    </row>
    <row r="491" spans="1:13">
      <c r="A491" s="1"/>
      <c r="B491" s="5" t="s">
        <v>170</v>
      </c>
      <c r="C491" s="6">
        <f>AVERAGE(C488:C490)</f>
        <v>-63.333333333333336</v>
      </c>
      <c r="D491" s="6">
        <f t="shared" ref="D491" si="1201">AVERAGE(D488:D490)</f>
        <v>-33.953823953823957</v>
      </c>
      <c r="E491" s="6">
        <f t="shared" ref="E491" si="1202">AVERAGE(E488:E490)</f>
        <v>-59.543118380327684</v>
      </c>
      <c r="F491" s="6">
        <f t="shared" ref="F491" si="1203">AVERAGE(F488:F490)</f>
        <v>-46.42199743513364</v>
      </c>
      <c r="G491" s="6">
        <f t="shared" ref="G491" si="1204">AVERAGE(G488:G490)</f>
        <v>-57.572681151833422</v>
      </c>
      <c r="H491" s="6">
        <f t="shared" ref="H491" si="1205">AVERAGE(H488:H490)</f>
        <v>-59.980624690595427</v>
      </c>
      <c r="I491" s="6">
        <f t="shared" ref="I491" si="1206">AVERAGE(I488:I490)</f>
        <v>-89.219591030394611</v>
      </c>
      <c r="J491" s="6">
        <f t="shared" ref="J491" si="1207">AVERAGE(J488:J490)</f>
        <v>0</v>
      </c>
      <c r="K491" s="6">
        <f t="shared" ref="K491" si="1208">AVERAGE(K488:K490)</f>
        <v>5</v>
      </c>
      <c r="L491" s="6">
        <f t="shared" ref="L491" si="1209">AVERAGE(L488:L490)</f>
        <v>2.5166666666666671</v>
      </c>
      <c r="M491" s="6">
        <f t="shared" ref="M491" si="1210">AVERAGE(M488:M490)</f>
        <v>0.7683333333333332</v>
      </c>
    </row>
    <row r="492" spans="1:13">
      <c r="A492" s="1" t="s">
        <v>134</v>
      </c>
      <c r="B492" s="3">
        <v>1</v>
      </c>
      <c r="C492" s="4">
        <v>-40</v>
      </c>
      <c r="D492" s="4">
        <v>-16.042780748663102</v>
      </c>
      <c r="E492" s="4">
        <v>-26.011560693641616</v>
      </c>
      <c r="F492" s="4">
        <v>-20.121334681496457</v>
      </c>
      <c r="G492" s="4">
        <v>-41.367561999841534</v>
      </c>
      <c r="H492" s="4">
        <v>-33.333333333333329</v>
      </c>
      <c r="I492" s="4">
        <v>-55.59502664298401</v>
      </c>
      <c r="J492" s="4">
        <v>40</v>
      </c>
      <c r="K492" s="4">
        <v>3</v>
      </c>
      <c r="L492" s="4">
        <v>2.0249999999999999</v>
      </c>
      <c r="M492" s="4">
        <v>0.96</v>
      </c>
    </row>
    <row r="493" spans="1:13">
      <c r="A493" s="1"/>
      <c r="B493" s="3">
        <v>2</v>
      </c>
      <c r="C493" s="4">
        <v>-42</v>
      </c>
      <c r="D493" s="4">
        <v>-26.666666666666661</v>
      </c>
      <c r="E493" s="4">
        <v>-31.515151515151512</v>
      </c>
      <c r="F493" s="4">
        <v>-26.767676767676768</v>
      </c>
      <c r="G493" s="4">
        <v>-40.677966101694921</v>
      </c>
      <c r="H493" s="4">
        <v>-37.5</v>
      </c>
      <c r="I493" s="4">
        <v>-42.307692307692307</v>
      </c>
      <c r="J493" s="4">
        <v>48</v>
      </c>
      <c r="K493" s="4">
        <v>3</v>
      </c>
      <c r="L493" s="4">
        <v>2.0750000000000002</v>
      </c>
      <c r="M493" s="4">
        <v>0.91500000000000004</v>
      </c>
    </row>
    <row r="494" spans="1:13">
      <c r="A494" s="1"/>
      <c r="B494" s="3">
        <v>3</v>
      </c>
      <c r="C494" s="4">
        <v>-52</v>
      </c>
      <c r="D494" s="4">
        <v>-15.46961325966851</v>
      </c>
      <c r="E494" s="4">
        <v>-34.810126582278478</v>
      </c>
      <c r="F494" s="4">
        <v>-33.333333333333329</v>
      </c>
      <c r="G494" s="4">
        <v>-36</v>
      </c>
      <c r="H494" s="4">
        <v>-42.857142857142861</v>
      </c>
      <c r="I494" s="4">
        <v>-54.128440366972477</v>
      </c>
      <c r="J494" s="4">
        <v>56</v>
      </c>
      <c r="K494" s="4">
        <v>2.8</v>
      </c>
      <c r="L494" s="4">
        <v>2.0550000000000002</v>
      </c>
      <c r="M494" s="4">
        <v>0.95500000000000007</v>
      </c>
    </row>
    <row r="495" spans="1:13">
      <c r="A495" s="1"/>
      <c r="B495" s="5" t="s">
        <v>170</v>
      </c>
      <c r="C495" s="6">
        <f>AVERAGE(C492:C494)</f>
        <v>-44.666666666666664</v>
      </c>
      <c r="D495" s="6">
        <f t="shared" ref="D495" si="1211">AVERAGE(D492:D494)</f>
        <v>-19.393020224999422</v>
      </c>
      <c r="E495" s="6">
        <f t="shared" ref="E495" si="1212">AVERAGE(E492:E494)</f>
        <v>-30.778946263690539</v>
      </c>
      <c r="F495" s="6">
        <f t="shared" ref="F495" si="1213">AVERAGE(F492:F494)</f>
        <v>-26.740781594168851</v>
      </c>
      <c r="G495" s="6">
        <f t="shared" ref="G495" si="1214">AVERAGE(G492:G494)</f>
        <v>-39.348509367178821</v>
      </c>
      <c r="H495" s="6">
        <f t="shared" ref="H495" si="1215">AVERAGE(H492:H494)</f>
        <v>-37.896825396825399</v>
      </c>
      <c r="I495" s="6">
        <f t="shared" ref="I495" si="1216">AVERAGE(I492:I494)</f>
        <v>-50.677053105882926</v>
      </c>
      <c r="J495" s="6">
        <f t="shared" ref="J495" si="1217">AVERAGE(J492:J494)</f>
        <v>48</v>
      </c>
      <c r="K495" s="6">
        <f t="shared" ref="K495" si="1218">AVERAGE(K492:K494)</f>
        <v>2.9333333333333336</v>
      </c>
      <c r="L495" s="6">
        <f t="shared" ref="L495" si="1219">AVERAGE(L492:L494)</f>
        <v>2.0516666666666663</v>
      </c>
      <c r="M495" s="6">
        <f t="shared" ref="M495" si="1220">AVERAGE(M492:M494)</f>
        <v>0.94333333333333336</v>
      </c>
    </row>
    <row r="496" spans="1:13">
      <c r="A496" s="1" t="s">
        <v>93</v>
      </c>
      <c r="B496" s="3">
        <v>1</v>
      </c>
      <c r="C496" s="4">
        <v>-60</v>
      </c>
      <c r="D496" s="4">
        <v>-44.736842105263158</v>
      </c>
      <c r="E496" s="4">
        <v>-58.604651162790702</v>
      </c>
      <c r="F496" s="4">
        <v>-42.857142857142861</v>
      </c>
      <c r="G496" s="4">
        <v>-43.478260869565212</v>
      </c>
      <c r="H496" s="4">
        <v>-56.79012345679012</v>
      </c>
      <c r="I496" s="4">
        <v>-86.725663716814154</v>
      </c>
      <c r="J496" s="4">
        <v>0</v>
      </c>
      <c r="K496" s="4">
        <v>5</v>
      </c>
      <c r="L496" s="4">
        <v>2.4350000000000001</v>
      </c>
      <c r="M496" s="4">
        <v>0.77500000000000002</v>
      </c>
    </row>
    <row r="497" spans="1:13">
      <c r="A497" s="1"/>
      <c r="B497" s="3">
        <v>2</v>
      </c>
      <c r="C497" s="4">
        <v>-68</v>
      </c>
      <c r="D497" s="4">
        <v>-21.621621621621621</v>
      </c>
      <c r="E497" s="4">
        <v>-61.53846153846154</v>
      </c>
      <c r="F497" s="4">
        <v>-50.454545454545453</v>
      </c>
      <c r="G497" s="4">
        <v>-52</v>
      </c>
      <c r="H497" s="4">
        <v>-60.687960687960683</v>
      </c>
      <c r="I497" s="4">
        <v>-87.5</v>
      </c>
      <c r="J497" s="4">
        <v>0</v>
      </c>
      <c r="K497" s="4">
        <v>5</v>
      </c>
      <c r="L497" s="4">
        <v>2.415</v>
      </c>
      <c r="M497" s="4">
        <v>0.81499999999999995</v>
      </c>
    </row>
    <row r="498" spans="1:13">
      <c r="A498" s="1"/>
      <c r="B498" s="3">
        <v>3</v>
      </c>
      <c r="C498" s="4">
        <v>-68</v>
      </c>
      <c r="D498" s="4">
        <v>-33.333333333333329</v>
      </c>
      <c r="E498" s="4">
        <v>-58.048780487804883</v>
      </c>
      <c r="F498" s="4">
        <v>-51.428571428571438</v>
      </c>
      <c r="G498" s="4">
        <v>-63.375</v>
      </c>
      <c r="H498" s="4">
        <v>-61.363636363636353</v>
      </c>
      <c r="I498" s="4">
        <v>-87.5</v>
      </c>
      <c r="J498" s="4">
        <v>0</v>
      </c>
      <c r="K498" s="4">
        <v>4.8</v>
      </c>
      <c r="L498" s="4">
        <v>2.5</v>
      </c>
      <c r="M498" s="4">
        <v>0.73</v>
      </c>
    </row>
    <row r="499" spans="1:13">
      <c r="A499" s="1"/>
      <c r="B499" s="5" t="s">
        <v>170</v>
      </c>
      <c r="C499" s="6">
        <f>AVERAGE(C496:C498)</f>
        <v>-65.333333333333329</v>
      </c>
      <c r="D499" s="6">
        <f t="shared" ref="D499" si="1221">AVERAGE(D496:D498)</f>
        <v>-33.230599020072702</v>
      </c>
      <c r="E499" s="6">
        <f t="shared" ref="E499" si="1222">AVERAGE(E496:E498)</f>
        <v>-59.397297729685711</v>
      </c>
      <c r="F499" s="6">
        <f t="shared" ref="F499" si="1223">AVERAGE(F496:F498)</f>
        <v>-48.246753246753251</v>
      </c>
      <c r="G499" s="6">
        <f t="shared" ref="G499" si="1224">AVERAGE(G496:G498)</f>
        <v>-52.951086956521742</v>
      </c>
      <c r="H499" s="6">
        <f t="shared" ref="H499" si="1225">AVERAGE(H496:H498)</f>
        <v>-59.613906836129047</v>
      </c>
      <c r="I499" s="6">
        <f t="shared" ref="I499" si="1226">AVERAGE(I496:I498)</f>
        <v>-87.241887905604713</v>
      </c>
      <c r="J499" s="6">
        <f t="shared" ref="J499" si="1227">AVERAGE(J496:J498)</f>
        <v>0</v>
      </c>
      <c r="K499" s="6">
        <f t="shared" ref="K499" si="1228">AVERAGE(K496:K498)</f>
        <v>4.9333333333333336</v>
      </c>
      <c r="L499" s="6">
        <f t="shared" ref="L499" si="1229">AVERAGE(L496:L498)</f>
        <v>2.4499999999999997</v>
      </c>
      <c r="M499" s="6">
        <f t="shared" ref="M499" si="1230">AVERAGE(M496:M498)</f>
        <v>0.77333333333333332</v>
      </c>
    </row>
    <row r="500" spans="1:13">
      <c r="A500" s="1" t="s">
        <v>130</v>
      </c>
      <c r="B500" s="3">
        <v>1</v>
      </c>
      <c r="C500" s="4">
        <v>-52</v>
      </c>
      <c r="D500" s="4">
        <v>-19.444444444444446</v>
      </c>
      <c r="E500" s="4">
        <v>-29.268292682926827</v>
      </c>
      <c r="F500" s="4">
        <v>-22.727272727272734</v>
      </c>
      <c r="G500" s="4">
        <v>-42.105263157894726</v>
      </c>
      <c r="H500" s="4">
        <v>-36.363636363636367</v>
      </c>
      <c r="I500" s="4">
        <v>-50.943396226415096</v>
      </c>
      <c r="J500" s="4">
        <v>40</v>
      </c>
      <c r="K500" s="4">
        <v>2.8</v>
      </c>
      <c r="L500" s="4">
        <v>1.9000000000000001</v>
      </c>
      <c r="M500" s="4">
        <v>0.93500000000000005</v>
      </c>
    </row>
    <row r="501" spans="1:13">
      <c r="A501" s="1"/>
      <c r="B501" s="3">
        <v>2</v>
      </c>
      <c r="C501" s="4">
        <v>-50</v>
      </c>
      <c r="D501" s="4">
        <v>-30.898876404494381</v>
      </c>
      <c r="E501" s="4">
        <v>-28.571428571428566</v>
      </c>
      <c r="F501" s="4">
        <v>-24.999999999999993</v>
      </c>
      <c r="G501" s="4">
        <v>-34.117647058823522</v>
      </c>
      <c r="H501" s="4">
        <v>-32.885906040268445</v>
      </c>
      <c r="I501" s="4">
        <v>-50.567260940032412</v>
      </c>
      <c r="J501" s="4">
        <v>40</v>
      </c>
      <c r="K501" s="4">
        <v>3</v>
      </c>
      <c r="L501" s="4">
        <v>1.875</v>
      </c>
      <c r="M501" s="4">
        <v>0.94</v>
      </c>
    </row>
    <row r="502" spans="1:13">
      <c r="A502" s="1"/>
      <c r="B502" s="3">
        <v>3</v>
      </c>
      <c r="C502" s="4">
        <v>-50</v>
      </c>
      <c r="D502" s="4">
        <v>-18.181818181818183</v>
      </c>
      <c r="E502" s="4">
        <v>-28.089887640449433</v>
      </c>
      <c r="F502" s="4">
        <v>-26.086956521739125</v>
      </c>
      <c r="G502" s="4">
        <v>-40.828402366863905</v>
      </c>
      <c r="H502" s="4">
        <v>-31.785195936139338</v>
      </c>
      <c r="I502" s="4">
        <v>-45.518453427065026</v>
      </c>
      <c r="J502" s="4">
        <v>40</v>
      </c>
      <c r="K502" s="4">
        <v>2.6</v>
      </c>
      <c r="L502" s="4">
        <v>1.8599999999999999</v>
      </c>
      <c r="M502" s="4">
        <v>0.97</v>
      </c>
    </row>
    <row r="503" spans="1:13">
      <c r="A503" s="1"/>
      <c r="B503" s="5" t="s">
        <v>170</v>
      </c>
      <c r="C503" s="6">
        <f>AVERAGE(C500:C502)</f>
        <v>-50.666666666666664</v>
      </c>
      <c r="D503" s="6">
        <f t="shared" ref="D503" si="1231">AVERAGE(D500:D502)</f>
        <v>-22.841713010252338</v>
      </c>
      <c r="E503" s="6">
        <f t="shared" ref="E503" si="1232">AVERAGE(E500:E502)</f>
        <v>-28.643202964934943</v>
      </c>
      <c r="F503" s="6">
        <f t="shared" ref="F503" si="1233">AVERAGE(F500:F502)</f>
        <v>-24.60474308300395</v>
      </c>
      <c r="G503" s="6">
        <f t="shared" ref="G503" si="1234">AVERAGE(G500:G502)</f>
        <v>-39.017104194527384</v>
      </c>
      <c r="H503" s="6">
        <f t="shared" ref="H503" si="1235">AVERAGE(H500:H502)</f>
        <v>-33.678246113348052</v>
      </c>
      <c r="I503" s="6">
        <f t="shared" ref="I503" si="1236">AVERAGE(I500:I502)</f>
        <v>-49.00970353117085</v>
      </c>
      <c r="J503" s="6">
        <f t="shared" ref="J503" si="1237">AVERAGE(J500:J502)</f>
        <v>40</v>
      </c>
      <c r="K503" s="6">
        <f t="shared" ref="K503" si="1238">AVERAGE(K500:K502)</f>
        <v>2.8000000000000003</v>
      </c>
      <c r="L503" s="6">
        <f t="shared" ref="L503" si="1239">AVERAGE(L500:L502)</f>
        <v>1.8783333333333332</v>
      </c>
      <c r="M503" s="6">
        <f t="shared" ref="M503" si="1240">AVERAGE(M500:M502)</f>
        <v>0.94833333333333325</v>
      </c>
    </row>
    <row r="504" spans="1:13">
      <c r="A504" s="1" t="s">
        <v>151</v>
      </c>
      <c r="B504" s="3">
        <v>1</v>
      </c>
      <c r="C504" s="4">
        <v>-52</v>
      </c>
      <c r="D504" s="4">
        <v>-26.666666666666668</v>
      </c>
      <c r="E504" s="4">
        <v>-28.510638297872337</v>
      </c>
      <c r="F504" s="4">
        <v>-28.947368421052623</v>
      </c>
      <c r="G504" s="4">
        <v>-36.95652173913043</v>
      </c>
      <c r="H504" s="4">
        <v>-34.980494148244468</v>
      </c>
      <c r="I504" s="4">
        <v>-43.08943089430894</v>
      </c>
      <c r="J504" s="4">
        <v>40</v>
      </c>
      <c r="K504" s="4">
        <v>2.8</v>
      </c>
      <c r="L504" s="4">
        <v>1.85</v>
      </c>
      <c r="M504" s="4">
        <v>0.97500000000000009</v>
      </c>
    </row>
    <row r="505" spans="1:13">
      <c r="A505" s="1"/>
      <c r="B505" s="3">
        <v>2</v>
      </c>
      <c r="C505" s="4">
        <v>-50</v>
      </c>
      <c r="D505" s="4">
        <v>-13.846153846153841</v>
      </c>
      <c r="E505" s="4">
        <v>-27.441860465116282</v>
      </c>
      <c r="F505" s="4">
        <v>-27.528089887640451</v>
      </c>
      <c r="G505" s="4">
        <v>-43.673469387755112</v>
      </c>
      <c r="H505" s="4">
        <v>-42.857142857142861</v>
      </c>
      <c r="I505" s="4">
        <v>-50.980392156862742</v>
      </c>
      <c r="J505" s="4">
        <v>48</v>
      </c>
      <c r="K505" s="4">
        <v>3</v>
      </c>
      <c r="L505" s="4">
        <v>1.9249999999999998</v>
      </c>
      <c r="M505" s="4">
        <v>0.95</v>
      </c>
    </row>
    <row r="506" spans="1:13">
      <c r="A506" s="1"/>
      <c r="B506" s="3">
        <v>3</v>
      </c>
      <c r="C506" s="4">
        <v>-50</v>
      </c>
      <c r="D506" s="4">
        <v>-20.000000000000007</v>
      </c>
      <c r="E506" s="4">
        <v>-31.92488262910798</v>
      </c>
      <c r="F506" s="4">
        <v>-21.621621621621628</v>
      </c>
      <c r="G506" s="4">
        <v>-36.44859813084112</v>
      </c>
      <c r="H506" s="4">
        <v>-44.444444444444436</v>
      </c>
      <c r="I506" s="4">
        <v>-61.165048543689323</v>
      </c>
      <c r="J506" s="4">
        <v>56</v>
      </c>
      <c r="K506" s="4">
        <v>2.8</v>
      </c>
      <c r="L506" s="4">
        <v>1.9650000000000001</v>
      </c>
      <c r="M506" s="4">
        <v>0.95500000000000007</v>
      </c>
    </row>
    <row r="507" spans="1:13">
      <c r="A507" s="1"/>
      <c r="B507" s="5" t="s">
        <v>170</v>
      </c>
      <c r="C507" s="6">
        <f>AVERAGE(C504:C506)</f>
        <v>-50.666666666666664</v>
      </c>
      <c r="D507" s="6">
        <f t="shared" ref="D507" si="1241">AVERAGE(D504:D506)</f>
        <v>-20.170940170940174</v>
      </c>
      <c r="E507" s="6">
        <f t="shared" ref="E507" si="1242">AVERAGE(E504:E506)</f>
        <v>-29.292460464032199</v>
      </c>
      <c r="F507" s="6">
        <f t="shared" ref="F507" si="1243">AVERAGE(F504:F506)</f>
        <v>-26.03235997677157</v>
      </c>
      <c r="G507" s="6">
        <f t="shared" ref="G507" si="1244">AVERAGE(G504:G506)</f>
        <v>-39.026196419242218</v>
      </c>
      <c r="H507" s="6">
        <f t="shared" ref="H507" si="1245">AVERAGE(H504:H506)</f>
        <v>-40.760693816610591</v>
      </c>
      <c r="I507" s="6">
        <f t="shared" ref="I507" si="1246">AVERAGE(I504:I506)</f>
        <v>-51.744957198287004</v>
      </c>
      <c r="J507" s="6">
        <f t="shared" ref="J507" si="1247">AVERAGE(J504:J506)</f>
        <v>48</v>
      </c>
      <c r="K507" s="6">
        <f t="shared" ref="K507" si="1248">AVERAGE(K504:K506)</f>
        <v>2.8666666666666667</v>
      </c>
      <c r="L507" s="6">
        <f t="shared" ref="L507" si="1249">AVERAGE(L504:L506)</f>
        <v>1.9133333333333333</v>
      </c>
      <c r="M507" s="6">
        <f t="shared" ref="M507" si="1250">AVERAGE(M504:M506)</f>
        <v>0.96</v>
      </c>
    </row>
    <row r="508" spans="1:13">
      <c r="A508" s="1" t="s">
        <v>83</v>
      </c>
      <c r="B508" s="3">
        <v>1</v>
      </c>
      <c r="C508" s="4">
        <v>-50</v>
      </c>
      <c r="D508" s="4">
        <v>-19.487179487179489</v>
      </c>
      <c r="E508" s="4">
        <v>-30.697674418604649</v>
      </c>
      <c r="F508" s="4">
        <v>-28.809523809523807</v>
      </c>
      <c r="G508" s="4">
        <v>-37.016574585635354</v>
      </c>
      <c r="H508" s="4">
        <v>-37.751004016064257</v>
      </c>
      <c r="I508" s="4">
        <v>-55.782312925170061</v>
      </c>
      <c r="J508" s="4">
        <v>40</v>
      </c>
      <c r="K508" s="4">
        <v>2.8</v>
      </c>
      <c r="L508" s="4">
        <v>2.06</v>
      </c>
      <c r="M508" s="4">
        <v>0.94500000000000006</v>
      </c>
    </row>
    <row r="509" spans="1:13">
      <c r="A509" s="1"/>
      <c r="B509" s="3">
        <v>2</v>
      </c>
      <c r="C509" s="4">
        <v>-36</v>
      </c>
      <c r="D509" s="4">
        <v>-21.025641025641022</v>
      </c>
      <c r="E509" s="4">
        <v>-27.354260089686104</v>
      </c>
      <c r="F509" s="4">
        <v>-28.478260869565215</v>
      </c>
      <c r="G509" s="4">
        <v>-37.500000000000007</v>
      </c>
      <c r="H509" s="4">
        <v>-33.333333333333336</v>
      </c>
      <c r="I509" s="4">
        <v>-50</v>
      </c>
      <c r="J509" s="4">
        <v>48</v>
      </c>
      <c r="K509" s="4">
        <v>2.6</v>
      </c>
      <c r="L509" s="4">
        <v>2.1150000000000002</v>
      </c>
      <c r="M509" s="4">
        <v>1.0249999999999999</v>
      </c>
    </row>
    <row r="510" spans="1:13">
      <c r="A510" s="1"/>
      <c r="B510" s="3">
        <v>3</v>
      </c>
      <c r="C510" s="4">
        <v>-36</v>
      </c>
      <c r="D510" s="4">
        <v>-19.662921348314605</v>
      </c>
      <c r="E510" s="4">
        <v>-31.162790697674414</v>
      </c>
      <c r="F510" s="4">
        <v>-20.16</v>
      </c>
      <c r="G510" s="4">
        <v>-42.000000000000007</v>
      </c>
      <c r="H510" s="4">
        <v>-33.333333333333336</v>
      </c>
      <c r="I510" s="4">
        <v>-46.017699115044252</v>
      </c>
      <c r="J510" s="4">
        <v>40</v>
      </c>
      <c r="K510" s="4">
        <v>2.7</v>
      </c>
      <c r="L510" s="4">
        <v>2.0750000000000002</v>
      </c>
      <c r="M510" s="4">
        <v>0.95500000000000007</v>
      </c>
    </row>
    <row r="511" spans="1:13">
      <c r="A511" s="1"/>
      <c r="B511" s="5" t="s">
        <v>170</v>
      </c>
      <c r="C511" s="6">
        <f>AVERAGE(C508:C510)</f>
        <v>-40.666666666666664</v>
      </c>
      <c r="D511" s="6">
        <f t="shared" ref="D511" si="1251">AVERAGE(D508:D510)</f>
        <v>-20.058580620378372</v>
      </c>
      <c r="E511" s="6">
        <f t="shared" ref="E511" si="1252">AVERAGE(E508:E510)</f>
        <v>-29.738241735321722</v>
      </c>
      <c r="F511" s="6">
        <f t="shared" ref="F511" si="1253">AVERAGE(F508:F510)</f>
        <v>-25.81592822636301</v>
      </c>
      <c r="G511" s="6">
        <f t="shared" ref="G511" si="1254">AVERAGE(G508:G510)</f>
        <v>-38.838858195211792</v>
      </c>
      <c r="H511" s="6">
        <f t="shared" ref="H511" si="1255">AVERAGE(H508:H510)</f>
        <v>-34.805890227576981</v>
      </c>
      <c r="I511" s="6">
        <f t="shared" ref="I511" si="1256">AVERAGE(I508:I510)</f>
        <v>-50.600004013404771</v>
      </c>
      <c r="J511" s="6">
        <f t="shared" ref="J511" si="1257">AVERAGE(J508:J510)</f>
        <v>42.666666666666664</v>
      </c>
      <c r="K511" s="6">
        <f t="shared" ref="K511" si="1258">AVERAGE(K508:K510)</f>
        <v>2.7000000000000006</v>
      </c>
      <c r="L511" s="6">
        <f t="shared" ref="L511" si="1259">AVERAGE(L508:L510)</f>
        <v>2.0833333333333335</v>
      </c>
      <c r="M511" s="6">
        <f t="shared" ref="M511" si="1260">AVERAGE(M508:M510)</f>
        <v>0.97499999999999998</v>
      </c>
    </row>
    <row r="512" spans="1:13">
      <c r="A512" s="1" t="s">
        <v>131</v>
      </c>
      <c r="B512" s="3">
        <v>1</v>
      </c>
      <c r="C512" s="4">
        <v>-50</v>
      </c>
      <c r="D512" s="4">
        <v>-13.793103448275861</v>
      </c>
      <c r="E512" s="4">
        <v>-27.407407407407401</v>
      </c>
      <c r="F512" s="4">
        <v>-13.639479095270737</v>
      </c>
      <c r="G512" s="4">
        <v>227.15185444366691</v>
      </c>
      <c r="H512" s="4">
        <v>-30.656934306569344</v>
      </c>
      <c r="I512" s="4">
        <v>-47.572815533980581</v>
      </c>
      <c r="J512" s="4">
        <v>40</v>
      </c>
      <c r="K512" s="4">
        <v>2.8</v>
      </c>
      <c r="L512" s="4">
        <v>1.7749999999999999</v>
      </c>
      <c r="M512" s="4">
        <v>1.04</v>
      </c>
    </row>
    <row r="513" spans="1:13">
      <c r="A513" s="1"/>
      <c r="B513" s="3">
        <v>2</v>
      </c>
      <c r="C513" s="4">
        <v>-36</v>
      </c>
      <c r="D513" s="4">
        <v>-26.285714285714285</v>
      </c>
      <c r="E513" s="4">
        <v>-32.41379310344827</v>
      </c>
      <c r="F513" s="4">
        <v>-30.789473684210517</v>
      </c>
      <c r="G513" s="4">
        <v>11.293260473588356</v>
      </c>
      <c r="H513" s="4">
        <v>-26.677067082683315</v>
      </c>
      <c r="I513" s="4">
        <v>-44.642857142857146</v>
      </c>
      <c r="J513" s="4">
        <v>40</v>
      </c>
      <c r="K513" s="4">
        <v>3</v>
      </c>
      <c r="L513" s="4">
        <v>1.74</v>
      </c>
      <c r="M513" s="4">
        <v>0.89999999999999991</v>
      </c>
    </row>
    <row r="514" spans="1:13">
      <c r="A514" s="1"/>
      <c r="B514" s="3">
        <v>3</v>
      </c>
      <c r="C514" s="4">
        <v>-36</v>
      </c>
      <c r="D514" s="4">
        <v>-20.000000000000004</v>
      </c>
      <c r="E514" s="4">
        <v>-37.6</v>
      </c>
      <c r="F514" s="4">
        <v>-28.272727272727277</v>
      </c>
      <c r="G514" s="4">
        <v>80</v>
      </c>
      <c r="H514" s="4">
        <v>-34.256055363321799</v>
      </c>
      <c r="I514" s="4">
        <v>-48.833034111310589</v>
      </c>
      <c r="J514" s="4">
        <v>48</v>
      </c>
      <c r="K514" s="4">
        <v>2.6</v>
      </c>
      <c r="L514" s="4">
        <v>1.875</v>
      </c>
      <c r="M514" s="4">
        <v>0.98</v>
      </c>
    </row>
    <row r="515" spans="1:13">
      <c r="A515" s="1"/>
      <c r="B515" s="5" t="s">
        <v>170</v>
      </c>
      <c r="C515" s="6">
        <f>AVERAGE(C512:C514)</f>
        <v>-40.666666666666664</v>
      </c>
      <c r="D515" s="6">
        <f t="shared" ref="D515" si="1261">AVERAGE(D512:D514)</f>
        <v>-20.026272577996718</v>
      </c>
      <c r="E515" s="6">
        <f t="shared" ref="E515" si="1262">AVERAGE(E512:E514)</f>
        <v>-32.473733503618554</v>
      </c>
      <c r="F515" s="6">
        <f t="shared" ref="F515" si="1263">AVERAGE(F512:F514)</f>
        <v>-24.233893350736178</v>
      </c>
      <c r="G515" s="6">
        <f t="shared" ref="G515" si="1264">AVERAGE(G512:G514)</f>
        <v>106.1483716390851</v>
      </c>
      <c r="H515" s="6">
        <f t="shared" ref="H515" si="1265">AVERAGE(H512:H514)</f>
        <v>-30.530018917524824</v>
      </c>
      <c r="I515" s="6">
        <f t="shared" ref="I515" si="1266">AVERAGE(I512:I514)</f>
        <v>-47.016235596049434</v>
      </c>
      <c r="J515" s="6">
        <f t="shared" ref="J515" si="1267">AVERAGE(J512:J514)</f>
        <v>42.666666666666664</v>
      </c>
      <c r="K515" s="6">
        <f t="shared" ref="K515" si="1268">AVERAGE(K512:K514)</f>
        <v>2.8000000000000003</v>
      </c>
      <c r="L515" s="6">
        <f t="shared" ref="L515" si="1269">AVERAGE(L512:L514)</f>
        <v>1.7966666666666666</v>
      </c>
      <c r="M515" s="6">
        <f t="shared" ref="M515" si="1270">AVERAGE(M512:M514)</f>
        <v>0.97333333333333327</v>
      </c>
    </row>
    <row r="516" spans="1:13">
      <c r="A516" s="1" t="s">
        <v>136</v>
      </c>
      <c r="B516" s="3">
        <v>1</v>
      </c>
      <c r="C516" s="4">
        <v>-60</v>
      </c>
      <c r="D516" s="4">
        <v>-28.125</v>
      </c>
      <c r="E516" s="4">
        <v>-63.687150837988824</v>
      </c>
      <c r="F516" s="4">
        <v>-40.909090909090914</v>
      </c>
      <c r="G516" s="4">
        <v>-61.53846153846154</v>
      </c>
      <c r="H516" s="4">
        <v>-55.128205128205124</v>
      </c>
      <c r="I516" s="4">
        <v>-88.15789473684211</v>
      </c>
      <c r="J516" s="4">
        <v>0</v>
      </c>
      <c r="K516" s="4">
        <v>5</v>
      </c>
      <c r="L516" s="4">
        <v>2.4849999999999999</v>
      </c>
      <c r="M516" s="4">
        <v>0.79</v>
      </c>
    </row>
    <row r="517" spans="1:13">
      <c r="A517" s="1"/>
      <c r="B517" s="3">
        <v>2</v>
      </c>
      <c r="C517" s="4">
        <v>-68</v>
      </c>
      <c r="D517" s="4">
        <v>-33.544303797468359</v>
      </c>
      <c r="E517" s="4">
        <v>-61.212121212121204</v>
      </c>
      <c r="F517" s="4">
        <v>-52.173913043478251</v>
      </c>
      <c r="G517" s="4">
        <v>-55.999999999999993</v>
      </c>
      <c r="H517" s="4">
        <v>-53.623188405797109</v>
      </c>
      <c r="I517" s="4">
        <v>-88.652482269503537</v>
      </c>
      <c r="J517" s="4">
        <v>0</v>
      </c>
      <c r="K517" s="4">
        <v>5</v>
      </c>
      <c r="L517" s="4">
        <v>2.415</v>
      </c>
      <c r="M517" s="4">
        <v>0.79849999999999999</v>
      </c>
    </row>
    <row r="518" spans="1:13">
      <c r="A518" s="1"/>
      <c r="B518" s="3">
        <v>3</v>
      </c>
      <c r="C518" s="4">
        <v>-60</v>
      </c>
      <c r="D518" s="4">
        <v>-32.41379310344827</v>
      </c>
      <c r="E518" s="4">
        <v>-51.851851851851848</v>
      </c>
      <c r="F518" s="4">
        <v>-52.380952380952387</v>
      </c>
      <c r="G518" s="4">
        <v>-54.356846473029044</v>
      </c>
      <c r="H518" s="4">
        <v>-63.636363636363633</v>
      </c>
      <c r="I518" s="4">
        <v>-89.285714285714278</v>
      </c>
      <c r="J518" s="4">
        <v>0</v>
      </c>
      <c r="K518" s="4">
        <v>4.8</v>
      </c>
      <c r="L518" s="4">
        <v>2.4699999999999998</v>
      </c>
      <c r="M518" s="4">
        <v>0.73499999999999999</v>
      </c>
    </row>
    <row r="519" spans="1:13">
      <c r="A519" s="1"/>
      <c r="B519" s="5" t="s">
        <v>170</v>
      </c>
      <c r="C519" s="6">
        <f>AVERAGE(C516:C518)</f>
        <v>-62.666666666666664</v>
      </c>
      <c r="D519" s="6">
        <f t="shared" ref="D519" si="1271">AVERAGE(D516:D518)</f>
        <v>-31.361032300305542</v>
      </c>
      <c r="E519" s="6">
        <f t="shared" ref="E519" si="1272">AVERAGE(E516:E518)</f>
        <v>-58.917041300653956</v>
      </c>
      <c r="F519" s="6">
        <f t="shared" ref="F519" si="1273">AVERAGE(F516:F518)</f>
        <v>-48.487985444507181</v>
      </c>
      <c r="G519" s="6">
        <f t="shared" ref="G519" si="1274">AVERAGE(G516:G518)</f>
        <v>-57.298436003830197</v>
      </c>
      <c r="H519" s="6">
        <f t="shared" ref="H519" si="1275">AVERAGE(H516:H518)</f>
        <v>-57.462585723455284</v>
      </c>
      <c r="I519" s="6">
        <f t="shared" ref="I519" si="1276">AVERAGE(I516:I518)</f>
        <v>-88.698697097353303</v>
      </c>
      <c r="J519" s="6">
        <f t="shared" ref="J519" si="1277">AVERAGE(J516:J518)</f>
        <v>0</v>
      </c>
      <c r="K519" s="6">
        <f t="shared" ref="K519" si="1278">AVERAGE(K516:K518)</f>
        <v>4.9333333333333336</v>
      </c>
      <c r="L519" s="6">
        <f t="shared" ref="L519" si="1279">AVERAGE(L516:L518)</f>
        <v>2.4566666666666666</v>
      </c>
      <c r="M519" s="6">
        <f t="shared" ref="M519" si="1280">AVERAGE(M516:M518)</f>
        <v>0.77450000000000008</v>
      </c>
    </row>
    <row r="520" spans="1:13">
      <c r="A520" s="1" t="s">
        <v>88</v>
      </c>
      <c r="B520" s="3">
        <v>1</v>
      </c>
      <c r="C520" s="4">
        <v>-60</v>
      </c>
      <c r="D520" s="4">
        <v>-30.555555555555557</v>
      </c>
      <c r="E520" s="4">
        <v>-63.589743589743598</v>
      </c>
      <c r="F520" s="4">
        <v>-39.583333333333329</v>
      </c>
      <c r="G520" s="4">
        <v>-61.53846153846154</v>
      </c>
      <c r="H520" s="4">
        <v>-59.375000000000014</v>
      </c>
      <c r="I520" s="4">
        <v>-88.083416087388287</v>
      </c>
      <c r="J520" s="4">
        <v>0</v>
      </c>
      <c r="K520" s="4">
        <v>4.8</v>
      </c>
      <c r="L520" s="4">
        <v>2.6150000000000002</v>
      </c>
      <c r="M520" s="4">
        <v>0.78</v>
      </c>
    </row>
    <row r="521" spans="1:13">
      <c r="A521" s="1"/>
      <c r="B521" s="3">
        <v>2</v>
      </c>
      <c r="C521" s="4">
        <v>-68</v>
      </c>
      <c r="D521" s="4">
        <v>-29.142857142857142</v>
      </c>
      <c r="E521" s="4">
        <v>-58.73015873015872</v>
      </c>
      <c r="F521" s="4">
        <v>-46</v>
      </c>
      <c r="G521" s="4">
        <v>-55.755395683453237</v>
      </c>
      <c r="H521" s="4">
        <v>-63.15789473684211</v>
      </c>
      <c r="I521" s="4">
        <v>-90.662139219015287</v>
      </c>
      <c r="J521" s="4">
        <v>0</v>
      </c>
      <c r="K521" s="4">
        <v>5</v>
      </c>
      <c r="L521" s="4">
        <v>2.415</v>
      </c>
      <c r="M521" s="4">
        <v>0.81</v>
      </c>
    </row>
    <row r="522" spans="1:13">
      <c r="A522" s="1"/>
      <c r="B522" s="3">
        <v>3</v>
      </c>
      <c r="C522" s="4">
        <v>-60</v>
      </c>
      <c r="D522" s="4">
        <v>-35.50295857988165</v>
      </c>
      <c r="E522" s="4">
        <v>-63.06818181818182</v>
      </c>
      <c r="F522" s="4">
        <v>-47.619047619047613</v>
      </c>
      <c r="G522" s="4">
        <v>-48.698884758364315</v>
      </c>
      <c r="H522" s="4">
        <v>-55.384615384615387</v>
      </c>
      <c r="I522" s="4">
        <v>-84.037558685446015</v>
      </c>
      <c r="J522" s="4">
        <v>0</v>
      </c>
      <c r="K522" s="4">
        <v>5</v>
      </c>
      <c r="L522" s="4">
        <v>2.4550000000000001</v>
      </c>
      <c r="M522" s="4">
        <v>0.78</v>
      </c>
    </row>
    <row r="523" spans="1:13">
      <c r="A523" s="1"/>
      <c r="B523" s="5" t="s">
        <v>170</v>
      </c>
      <c r="C523" s="6">
        <f>AVERAGE(C520:C522)</f>
        <v>-62.666666666666664</v>
      </c>
      <c r="D523" s="6">
        <f t="shared" ref="D523" si="1281">AVERAGE(D520:D522)</f>
        <v>-31.733790426098114</v>
      </c>
      <c r="E523" s="6">
        <f t="shared" ref="E523" si="1282">AVERAGE(E520:E522)</f>
        <v>-61.796028046028049</v>
      </c>
      <c r="F523" s="6">
        <f t="shared" ref="F523" si="1283">AVERAGE(F520:F522)</f>
        <v>-44.400793650793645</v>
      </c>
      <c r="G523" s="6">
        <f t="shared" ref="G523" si="1284">AVERAGE(G520:G522)</f>
        <v>-55.330913993426371</v>
      </c>
      <c r="H523" s="6">
        <f t="shared" ref="H523" si="1285">AVERAGE(H520:H522)</f>
        <v>-59.305836707152501</v>
      </c>
      <c r="I523" s="6">
        <f t="shared" ref="I523" si="1286">AVERAGE(I520:I522)</f>
        <v>-87.594371330616525</v>
      </c>
      <c r="J523" s="6">
        <f t="shared" ref="J523" si="1287">AVERAGE(J520:J522)</f>
        <v>0</v>
      </c>
      <c r="K523" s="6">
        <f t="shared" ref="K523" si="1288">AVERAGE(K520:K522)</f>
        <v>4.9333333333333336</v>
      </c>
      <c r="L523" s="6">
        <f t="shared" ref="L523" si="1289">AVERAGE(L520:L522)</f>
        <v>2.4950000000000001</v>
      </c>
      <c r="M523" s="6">
        <f t="shared" ref="M523" si="1290">AVERAGE(M520:M522)</f>
        <v>0.79</v>
      </c>
    </row>
    <row r="524" spans="1:13">
      <c r="A524" s="1" t="s">
        <v>162</v>
      </c>
      <c r="B524" s="3">
        <v>1</v>
      </c>
      <c r="C524" s="4">
        <v>-60</v>
      </c>
      <c r="D524" s="4">
        <v>-22.352941176470591</v>
      </c>
      <c r="E524" s="4">
        <v>-63.775510204081641</v>
      </c>
      <c r="F524" s="4">
        <v>-44.000000000000007</v>
      </c>
      <c r="G524" s="4">
        <v>-53.703703703703709</v>
      </c>
      <c r="H524" s="4">
        <v>-54.277286135693217</v>
      </c>
      <c r="I524" s="4">
        <v>-87.804878048780495</v>
      </c>
      <c r="J524" s="4">
        <v>0</v>
      </c>
      <c r="K524" s="4">
        <v>4.8</v>
      </c>
      <c r="L524" s="4">
        <v>2.4550000000000001</v>
      </c>
      <c r="M524" s="4">
        <v>0.77500000000000002</v>
      </c>
    </row>
    <row r="525" spans="1:13">
      <c r="A525" s="1"/>
      <c r="B525" s="3">
        <v>2</v>
      </c>
      <c r="C525" s="4">
        <v>-68</v>
      </c>
      <c r="D525" s="4">
        <v>-35.449735449735449</v>
      </c>
      <c r="E525" s="4">
        <v>-53.714285714285715</v>
      </c>
      <c r="F525" s="4">
        <v>-50</v>
      </c>
      <c r="G525" s="4">
        <v>-66.192307692307693</v>
      </c>
      <c r="H525" s="4">
        <v>-63.497453310696095</v>
      </c>
      <c r="I525" s="4">
        <v>-86.842105263157904</v>
      </c>
      <c r="J525" s="4">
        <v>0</v>
      </c>
      <c r="K525" s="4">
        <v>5</v>
      </c>
      <c r="L525" s="4">
        <v>2.5049999999999999</v>
      </c>
      <c r="M525" s="4">
        <v>0.78</v>
      </c>
    </row>
    <row r="526" spans="1:13">
      <c r="A526" s="1"/>
      <c r="B526" s="3">
        <v>3</v>
      </c>
      <c r="C526" s="4">
        <v>-66</v>
      </c>
      <c r="D526" s="4">
        <v>-30.95238095238096</v>
      </c>
      <c r="E526" s="4">
        <v>-59.493670886075947</v>
      </c>
      <c r="F526" s="4">
        <v>-37.75933609958507</v>
      </c>
      <c r="G526" s="4">
        <v>-49.54545454545454</v>
      </c>
      <c r="H526" s="4">
        <v>-59.481361426256072</v>
      </c>
      <c r="I526" s="4">
        <v>-89.380530973451329</v>
      </c>
      <c r="J526" s="4">
        <v>0</v>
      </c>
      <c r="K526" s="4">
        <v>4.8</v>
      </c>
      <c r="L526" s="4">
        <v>2.4</v>
      </c>
      <c r="M526" s="4">
        <v>0.72</v>
      </c>
    </row>
    <row r="527" spans="1:13">
      <c r="A527" s="1"/>
      <c r="B527" s="5" t="s">
        <v>170</v>
      </c>
      <c r="C527" s="6">
        <f>AVERAGE(C524:C526)</f>
        <v>-64.666666666666671</v>
      </c>
      <c r="D527" s="6">
        <f t="shared" ref="D527" si="1291">AVERAGE(D524:D526)</f>
        <v>-29.585019192862333</v>
      </c>
      <c r="E527" s="6">
        <f t="shared" ref="E527" si="1292">AVERAGE(E524:E526)</f>
        <v>-58.994488934814434</v>
      </c>
      <c r="F527" s="6">
        <f t="shared" ref="F527" si="1293">AVERAGE(F524:F526)</f>
        <v>-43.919778699861695</v>
      </c>
      <c r="G527" s="6">
        <f t="shared" ref="G527" si="1294">AVERAGE(G524:G526)</f>
        <v>-56.480488647155312</v>
      </c>
      <c r="H527" s="6">
        <f t="shared" ref="H527" si="1295">AVERAGE(H524:H526)</f>
        <v>-59.085366957548466</v>
      </c>
      <c r="I527" s="6">
        <f t="shared" ref="I527" si="1296">AVERAGE(I524:I526)</f>
        <v>-88.009171428463262</v>
      </c>
      <c r="J527" s="6">
        <f t="shared" ref="J527" si="1297">AVERAGE(J524:J526)</f>
        <v>0</v>
      </c>
      <c r="K527" s="6">
        <f t="shared" ref="K527" si="1298">AVERAGE(K524:K526)</f>
        <v>4.8666666666666671</v>
      </c>
      <c r="L527" s="6">
        <f t="shared" ref="L527" si="1299">AVERAGE(L524:L526)</f>
        <v>2.4533333333333331</v>
      </c>
      <c r="M527" s="6">
        <f t="shared" ref="M527" si="1300">AVERAGE(M524:M526)</f>
        <v>0.75833333333333341</v>
      </c>
    </row>
    <row r="528" spans="1:13">
      <c r="A528" s="1" t="s">
        <v>107</v>
      </c>
      <c r="B528" s="3">
        <v>1</v>
      </c>
      <c r="C528" s="4">
        <v>-50</v>
      </c>
      <c r="D528" s="4">
        <v>-20.25316455696203</v>
      </c>
      <c r="E528" s="4">
        <v>-34.285714285714285</v>
      </c>
      <c r="F528" s="4">
        <v>-24.137931034482758</v>
      </c>
      <c r="G528" s="4">
        <v>-37.24247226624405</v>
      </c>
      <c r="H528" s="4">
        <v>-30.205949656750576</v>
      </c>
      <c r="I528" s="4">
        <v>-44.761904761904766</v>
      </c>
      <c r="J528" s="4">
        <v>50</v>
      </c>
      <c r="K528" s="4">
        <v>3</v>
      </c>
      <c r="L528" s="4">
        <v>1.7450000000000001</v>
      </c>
      <c r="M528" s="4">
        <v>0.97</v>
      </c>
    </row>
    <row r="529" spans="1:13">
      <c r="A529" s="1"/>
      <c r="B529" s="3">
        <v>2</v>
      </c>
      <c r="C529" s="4">
        <v>-36</v>
      </c>
      <c r="D529" s="4">
        <v>-17.977528089887645</v>
      </c>
      <c r="E529" s="4">
        <v>-21.052631578947377</v>
      </c>
      <c r="F529" s="4">
        <v>-24.479166666666664</v>
      </c>
      <c r="G529" s="4">
        <v>-42.000000000000007</v>
      </c>
      <c r="H529" s="4">
        <v>-24.188790560471979</v>
      </c>
      <c r="I529" s="4">
        <v>-47.115384615384613</v>
      </c>
      <c r="J529" s="4">
        <v>40</v>
      </c>
      <c r="K529" s="4">
        <v>3</v>
      </c>
      <c r="L529" s="4">
        <v>1.7200000000000002</v>
      </c>
      <c r="M529" s="4">
        <v>1.0049999999999999</v>
      </c>
    </row>
    <row r="530" spans="1:13">
      <c r="A530" s="1"/>
      <c r="B530" s="3">
        <v>3</v>
      </c>
      <c r="C530" s="4">
        <v>-36</v>
      </c>
      <c r="D530" s="4">
        <v>-25.4054054054054</v>
      </c>
      <c r="E530" s="4">
        <v>-32.121212121212125</v>
      </c>
      <c r="F530" s="4">
        <v>-33.888888888888893</v>
      </c>
      <c r="G530" s="4">
        <v>-41.304347826086946</v>
      </c>
      <c r="H530" s="4">
        <v>-34.256055363321792</v>
      </c>
      <c r="I530" s="4">
        <v>-61.783439490445858</v>
      </c>
      <c r="J530" s="4">
        <v>40</v>
      </c>
      <c r="K530" s="4">
        <v>3</v>
      </c>
      <c r="L530" s="4">
        <v>1.7749999999999999</v>
      </c>
      <c r="M530" s="4">
        <v>0.95500000000000007</v>
      </c>
    </row>
    <row r="531" spans="1:13">
      <c r="A531" s="1"/>
      <c r="B531" s="5" t="s">
        <v>170</v>
      </c>
      <c r="C531" s="6">
        <f>AVERAGE(C528:C530)</f>
        <v>-40.666666666666664</v>
      </c>
      <c r="D531" s="6">
        <f t="shared" ref="D531" si="1301">AVERAGE(D528:D530)</f>
        <v>-21.212032684085028</v>
      </c>
      <c r="E531" s="6">
        <f t="shared" ref="E531" si="1302">AVERAGE(E528:E530)</f>
        <v>-29.153185995291263</v>
      </c>
      <c r="F531" s="6">
        <f t="shared" ref="F531" si="1303">AVERAGE(F528:F530)</f>
        <v>-27.501995530012767</v>
      </c>
      <c r="G531" s="6">
        <f t="shared" ref="G531" si="1304">AVERAGE(G528:G530)</f>
        <v>-40.18227336411033</v>
      </c>
      <c r="H531" s="6">
        <f t="shared" ref="H531" si="1305">AVERAGE(H528:H530)</f>
        <v>-29.550265193514786</v>
      </c>
      <c r="I531" s="6">
        <f t="shared" ref="I531" si="1306">AVERAGE(I528:I530)</f>
        <v>-51.220242955911743</v>
      </c>
      <c r="J531" s="6">
        <f t="shared" ref="J531" si="1307">AVERAGE(J528:J530)</f>
        <v>43.333333333333336</v>
      </c>
      <c r="K531" s="6">
        <f t="shared" ref="K531" si="1308">AVERAGE(K528:K530)</f>
        <v>3</v>
      </c>
      <c r="L531" s="6">
        <f t="shared" ref="L531" si="1309">AVERAGE(L528:L530)</f>
        <v>1.7466666666666668</v>
      </c>
      <c r="M531" s="6">
        <f t="shared" ref="M531" si="1310">AVERAGE(M528:M530)</f>
        <v>0.97666666666666657</v>
      </c>
    </row>
    <row r="532" spans="1:13">
      <c r="A532" s="1" t="s">
        <v>169</v>
      </c>
      <c r="B532" s="3">
        <v>1</v>
      </c>
      <c r="C532" s="4">
        <v>-68</v>
      </c>
      <c r="D532" s="4">
        <v>-34.210526315789473</v>
      </c>
      <c r="E532" s="4">
        <v>-65.116279069767444</v>
      </c>
      <c r="F532" s="4">
        <v>-42.105263157894726</v>
      </c>
      <c r="G532" s="4">
        <v>-45.45454545454546</v>
      </c>
      <c r="H532" s="4">
        <v>-58.823529411764696</v>
      </c>
      <c r="I532" s="4">
        <v>-89.189189189189193</v>
      </c>
      <c r="J532" s="4">
        <v>0</v>
      </c>
      <c r="K532" s="4">
        <v>4.8</v>
      </c>
      <c r="L532" s="4">
        <v>2.4350000000000001</v>
      </c>
      <c r="M532" s="4">
        <v>0.77</v>
      </c>
    </row>
    <row r="533" spans="1:13">
      <c r="A533" s="1"/>
      <c r="B533" s="3">
        <v>2</v>
      </c>
      <c r="C533" s="4">
        <v>-68</v>
      </c>
      <c r="D533" s="4">
        <v>-36.21621621621621</v>
      </c>
      <c r="E533" s="4">
        <v>-58.461538461538467</v>
      </c>
      <c r="F533" s="4">
        <v>-44.943820224719104</v>
      </c>
      <c r="G533" s="4">
        <v>-51.111111111111107</v>
      </c>
      <c r="H533" s="4">
        <v>-63.461538461538467</v>
      </c>
      <c r="I533" s="4">
        <v>-91.056910569105696</v>
      </c>
      <c r="J533" s="4">
        <v>0</v>
      </c>
      <c r="K533" s="4">
        <v>5</v>
      </c>
      <c r="L533" s="4">
        <v>2.6</v>
      </c>
      <c r="M533" s="4">
        <v>0.81499999999999995</v>
      </c>
    </row>
    <row r="534" spans="1:13">
      <c r="A534" s="1"/>
      <c r="B534" s="3">
        <v>3</v>
      </c>
      <c r="C534" s="4">
        <v>-68</v>
      </c>
      <c r="D534" s="4">
        <v>-29.6875</v>
      </c>
      <c r="E534" s="4">
        <v>-63.414634146341463</v>
      </c>
      <c r="F534" s="4">
        <v>-53.846153846153847</v>
      </c>
      <c r="G534" s="4">
        <v>-71.410788381742734</v>
      </c>
      <c r="H534" s="4">
        <v>-55.769230769230774</v>
      </c>
      <c r="I534" s="4">
        <v>-88.495575221238937</v>
      </c>
      <c r="J534" s="4">
        <v>0</v>
      </c>
      <c r="K534" s="4">
        <v>5</v>
      </c>
      <c r="L534" s="4">
        <v>2.4049999999999998</v>
      </c>
      <c r="M534" s="4">
        <v>0.77499999999999991</v>
      </c>
    </row>
    <row r="535" spans="1:13">
      <c r="A535" s="1"/>
      <c r="B535" s="5" t="s">
        <v>170</v>
      </c>
      <c r="C535" s="6">
        <f>AVERAGE(C532:C534)</f>
        <v>-68</v>
      </c>
      <c r="D535" s="6">
        <f t="shared" ref="D535" si="1311">AVERAGE(D532:D534)</f>
        <v>-33.371414177335225</v>
      </c>
      <c r="E535" s="6">
        <f t="shared" ref="E535" si="1312">AVERAGE(E532:E534)</f>
        <v>-62.330817225882463</v>
      </c>
      <c r="F535" s="6">
        <f t="shared" ref="F535" si="1313">AVERAGE(F532:F534)</f>
        <v>-46.965079076255897</v>
      </c>
      <c r="G535" s="6">
        <f t="shared" ref="G535" si="1314">AVERAGE(G532:G534)</f>
        <v>-55.992148315799767</v>
      </c>
      <c r="H535" s="6">
        <f t="shared" ref="H535" si="1315">AVERAGE(H532:H534)</f>
        <v>-59.351432880844641</v>
      </c>
      <c r="I535" s="6">
        <f t="shared" ref="I535" si="1316">AVERAGE(I532:I534)</f>
        <v>-89.58055832651128</v>
      </c>
      <c r="J535" s="6">
        <f t="shared" ref="J535" si="1317">AVERAGE(J532:J534)</f>
        <v>0</v>
      </c>
      <c r="K535" s="6">
        <f t="shared" ref="K535" si="1318">AVERAGE(K532:K534)</f>
        <v>4.9333333333333336</v>
      </c>
      <c r="L535" s="6">
        <f t="shared" ref="L535" si="1319">AVERAGE(L532:L534)</f>
        <v>2.48</v>
      </c>
      <c r="M535" s="6">
        <f t="shared" ref="M535" si="1320">AVERAGE(M532:M534)</f>
        <v>0.78666666666666663</v>
      </c>
    </row>
    <row r="536" spans="1:13">
      <c r="A536" s="1" t="s">
        <v>155</v>
      </c>
      <c r="B536" s="3">
        <v>1</v>
      </c>
      <c r="C536" s="4">
        <v>-60</v>
      </c>
      <c r="D536" s="4">
        <v>-31.111111111111111</v>
      </c>
      <c r="E536" s="4">
        <v>-61.53846153846154</v>
      </c>
      <c r="F536" s="4">
        <v>-47.916666666666664</v>
      </c>
      <c r="G536" s="4">
        <v>-57.095238095238102</v>
      </c>
      <c r="H536" s="4">
        <v>-58.974358974358978</v>
      </c>
      <c r="I536" s="4">
        <v>-87.179487179487182</v>
      </c>
      <c r="J536" s="4">
        <v>0</v>
      </c>
      <c r="K536" s="4">
        <v>5</v>
      </c>
      <c r="L536" s="4">
        <v>2.48</v>
      </c>
      <c r="M536" s="4">
        <v>0.75</v>
      </c>
    </row>
    <row r="537" spans="1:13">
      <c r="A537" s="1"/>
      <c r="B537" s="3">
        <v>2</v>
      </c>
      <c r="C537" s="4">
        <v>-68</v>
      </c>
      <c r="D537" s="4">
        <v>-29.142857142857142</v>
      </c>
      <c r="E537" s="4">
        <v>-52.121212121212125</v>
      </c>
      <c r="F537" s="4">
        <v>-43.749999999999993</v>
      </c>
      <c r="G537" s="4">
        <v>-55.656565656565647</v>
      </c>
      <c r="H537" s="4">
        <v>-65.217391304347828</v>
      </c>
      <c r="I537" s="4">
        <v>-90.29911075181893</v>
      </c>
      <c r="J537" s="4">
        <v>0</v>
      </c>
      <c r="K537" s="4">
        <v>5</v>
      </c>
      <c r="L537" s="4">
        <v>2.415</v>
      </c>
      <c r="M537" s="4">
        <v>0.79849999999999999</v>
      </c>
    </row>
    <row r="538" spans="1:13">
      <c r="A538" s="1"/>
      <c r="B538" s="3">
        <v>3</v>
      </c>
      <c r="C538" s="4">
        <v>-62</v>
      </c>
      <c r="D538" s="4">
        <v>-33.136094674556205</v>
      </c>
      <c r="E538" s="4">
        <v>-62.011173184357538</v>
      </c>
      <c r="F538" s="4">
        <v>-41.493775933609967</v>
      </c>
      <c r="G538" s="4">
        <v>-53.849999999999994</v>
      </c>
      <c r="H538" s="4">
        <v>-67.24137931034484</v>
      </c>
      <c r="I538" s="4">
        <v>-90.178571428571431</v>
      </c>
      <c r="J538" s="4">
        <v>0</v>
      </c>
      <c r="K538" s="4">
        <v>5</v>
      </c>
      <c r="L538" s="4">
        <v>2.54</v>
      </c>
      <c r="M538" s="4">
        <v>0.73</v>
      </c>
    </row>
    <row r="539" spans="1:13">
      <c r="A539" s="1"/>
      <c r="B539" s="5" t="s">
        <v>170</v>
      </c>
      <c r="C539" s="6">
        <f>AVERAGE(C536:C538)</f>
        <v>-63.333333333333336</v>
      </c>
      <c r="D539" s="6">
        <f t="shared" ref="D539" si="1321">AVERAGE(D536:D538)</f>
        <v>-31.130020976174819</v>
      </c>
      <c r="E539" s="6">
        <f t="shared" ref="E539" si="1322">AVERAGE(E536:E538)</f>
        <v>-58.556948948010408</v>
      </c>
      <c r="F539" s="6">
        <f t="shared" ref="F539" si="1323">AVERAGE(F536:F538)</f>
        <v>-44.386814200092203</v>
      </c>
      <c r="G539" s="6">
        <f t="shared" ref="G539" si="1324">AVERAGE(G536:G538)</f>
        <v>-55.533934583934581</v>
      </c>
      <c r="H539" s="6">
        <f t="shared" ref="H539" si="1325">AVERAGE(H536:H538)</f>
        <v>-63.811043196350546</v>
      </c>
      <c r="I539" s="6">
        <f t="shared" ref="I539" si="1326">AVERAGE(I536:I538)</f>
        <v>-89.219056453292524</v>
      </c>
      <c r="J539" s="6">
        <f t="shared" ref="J539" si="1327">AVERAGE(J536:J538)</f>
        <v>0</v>
      </c>
      <c r="K539" s="6">
        <f t="shared" ref="K539" si="1328">AVERAGE(K536:K538)</f>
        <v>5</v>
      </c>
      <c r="L539" s="6">
        <f t="shared" ref="L539" si="1329">AVERAGE(L536:L538)</f>
        <v>2.4783333333333331</v>
      </c>
      <c r="M539" s="6">
        <f t="shared" ref="M539" si="1330">AVERAGE(M536:M538)</f>
        <v>0.75950000000000006</v>
      </c>
    </row>
    <row r="540" spans="1:13">
      <c r="A540" s="1" t="s">
        <v>157</v>
      </c>
      <c r="B540" s="3">
        <v>1</v>
      </c>
      <c r="C540" s="4">
        <v>-60</v>
      </c>
      <c r="D540" s="4">
        <v>-28.235294117647065</v>
      </c>
      <c r="E540" s="4">
        <v>-61.463414634146339</v>
      </c>
      <c r="F540" s="4">
        <v>-48</v>
      </c>
      <c r="G540" s="4">
        <v>-55.769230769230774</v>
      </c>
      <c r="H540" s="4">
        <v>-67.866323907455012</v>
      </c>
      <c r="I540" s="4">
        <v>-91.896272285251229</v>
      </c>
      <c r="J540" s="4">
        <v>0</v>
      </c>
      <c r="K540" s="4">
        <v>4.8</v>
      </c>
      <c r="L540" s="4">
        <v>2.48</v>
      </c>
      <c r="M540" s="4">
        <v>0.76</v>
      </c>
    </row>
    <row r="541" spans="1:13">
      <c r="A541" s="1"/>
      <c r="B541" s="3">
        <v>2</v>
      </c>
      <c r="C541" s="4">
        <v>-62</v>
      </c>
      <c r="D541" s="4">
        <v>-33.707865168539328</v>
      </c>
      <c r="E541" s="4">
        <v>-63.720930232558139</v>
      </c>
      <c r="F541" s="4">
        <v>-44.711538461538467</v>
      </c>
      <c r="G541" s="4">
        <v>-53.6</v>
      </c>
      <c r="H541" s="4">
        <v>-54.411764705882362</v>
      </c>
      <c r="I541" s="4">
        <v>-86.725663716814154</v>
      </c>
      <c r="J541" s="4">
        <v>0</v>
      </c>
      <c r="K541" s="4">
        <v>5</v>
      </c>
      <c r="L541" s="4">
        <v>2.4900000000000002</v>
      </c>
      <c r="M541" s="4">
        <v>0.78349999999999997</v>
      </c>
    </row>
    <row r="542" spans="1:13">
      <c r="A542" s="1"/>
      <c r="B542" s="3">
        <v>3</v>
      </c>
      <c r="C542" s="4">
        <v>-68</v>
      </c>
      <c r="D542" s="4">
        <v>-32.738095238095241</v>
      </c>
      <c r="E542" s="4">
        <v>-52.513966480446925</v>
      </c>
      <c r="F542" s="4">
        <v>-40.740740740740733</v>
      </c>
      <c r="G542" s="4">
        <v>-56.521739130434781</v>
      </c>
      <c r="H542" s="4">
        <v>-69.550173010380618</v>
      </c>
      <c r="I542" s="4">
        <v>-84.313725490196077</v>
      </c>
      <c r="J542" s="4">
        <v>0</v>
      </c>
      <c r="K542" s="4">
        <v>4.8</v>
      </c>
      <c r="L542" s="4">
        <v>2.4350000000000001</v>
      </c>
      <c r="M542" s="4">
        <v>0.73</v>
      </c>
    </row>
    <row r="543" spans="1:13">
      <c r="A543" s="1"/>
      <c r="B543" s="5" t="s">
        <v>170</v>
      </c>
      <c r="C543" s="6">
        <f>AVERAGE(C540:C542)</f>
        <v>-63.333333333333336</v>
      </c>
      <c r="D543" s="6">
        <f t="shared" ref="D543" si="1331">AVERAGE(D540:D542)</f>
        <v>-31.560418174760542</v>
      </c>
      <c r="E543" s="6">
        <f t="shared" ref="E543" si="1332">AVERAGE(E540:E542)</f>
        <v>-59.232770449050463</v>
      </c>
      <c r="F543" s="6">
        <f t="shared" ref="F543" si="1333">AVERAGE(F540:F542)</f>
        <v>-44.484093067426407</v>
      </c>
      <c r="G543" s="6">
        <f t="shared" ref="G543" si="1334">AVERAGE(G540:G542)</f>
        <v>-55.296989966555181</v>
      </c>
      <c r="H543" s="6">
        <f t="shared" ref="H543" si="1335">AVERAGE(H540:H542)</f>
        <v>-63.942753874572666</v>
      </c>
      <c r="I543" s="6">
        <f t="shared" ref="I543" si="1336">AVERAGE(I540:I542)</f>
        <v>-87.645220497420496</v>
      </c>
      <c r="J543" s="6">
        <f t="shared" ref="J543" si="1337">AVERAGE(J540:J542)</f>
        <v>0</v>
      </c>
      <c r="K543" s="6">
        <f t="shared" ref="K543" si="1338">AVERAGE(K540:K542)</f>
        <v>4.8666666666666671</v>
      </c>
      <c r="L543" s="6">
        <f t="shared" ref="L543" si="1339">AVERAGE(L540:L542)</f>
        <v>2.4683333333333337</v>
      </c>
      <c r="M543" s="6">
        <f t="shared" ref="M543" si="1340">AVERAGE(M540:M542)</f>
        <v>0.75783333333333325</v>
      </c>
    </row>
    <row r="544" spans="1:13">
      <c r="A544" s="1" t="s">
        <v>27</v>
      </c>
      <c r="B544" s="3">
        <v>1</v>
      </c>
      <c r="C544" s="4">
        <v>-60</v>
      </c>
      <c r="D544" s="4">
        <v>-28.571428571428569</v>
      </c>
      <c r="E544" s="4">
        <v>-57.333333333333336</v>
      </c>
      <c r="F544" s="4">
        <v>-42.857142857142847</v>
      </c>
      <c r="G544" s="4">
        <v>-56.551724137931039</v>
      </c>
      <c r="H544" s="4">
        <v>-58.208955223880601</v>
      </c>
      <c r="I544" s="4">
        <v>-85.18518518518519</v>
      </c>
      <c r="J544" s="4">
        <v>0</v>
      </c>
      <c r="K544" s="4">
        <v>4.8</v>
      </c>
      <c r="L544" s="4">
        <v>2.5499999999999998</v>
      </c>
      <c r="M544" s="4">
        <v>0.7649999999999999</v>
      </c>
    </row>
    <row r="545" spans="1:13">
      <c r="A545" s="1"/>
      <c r="B545" s="3">
        <v>2</v>
      </c>
      <c r="C545" s="4">
        <v>-62</v>
      </c>
      <c r="D545" s="4">
        <v>-30.76923076923077</v>
      </c>
      <c r="E545" s="4">
        <v>-58.536585365853654</v>
      </c>
      <c r="F545" s="4">
        <v>-42.307692307692307</v>
      </c>
      <c r="G545" s="4">
        <v>-53.061224489795919</v>
      </c>
      <c r="H545" s="4">
        <v>-58.108108108108105</v>
      </c>
      <c r="I545" s="4">
        <v>-89.285714285714292</v>
      </c>
      <c r="J545" s="4">
        <v>0</v>
      </c>
      <c r="K545" s="4">
        <v>5</v>
      </c>
      <c r="L545" s="4">
        <v>2.395</v>
      </c>
      <c r="M545" s="4">
        <v>0.75</v>
      </c>
    </row>
    <row r="546" spans="1:13">
      <c r="A546" s="1"/>
      <c r="B546" s="3">
        <v>3</v>
      </c>
      <c r="C546" s="4">
        <v>-62</v>
      </c>
      <c r="D546" s="4">
        <v>-32.417582417582416</v>
      </c>
      <c r="E546" s="4">
        <v>-63.255813953488371</v>
      </c>
      <c r="F546" s="4">
        <v>-51.851851851851848</v>
      </c>
      <c r="G546" s="4">
        <v>-59.712230215827333</v>
      </c>
      <c r="H546" s="4">
        <v>-60.812772133526863</v>
      </c>
      <c r="I546" s="4">
        <v>-87.610619469026545</v>
      </c>
      <c r="J546" s="4">
        <v>0</v>
      </c>
      <c r="K546" s="4">
        <v>4.8</v>
      </c>
      <c r="L546" s="4">
        <v>2.355</v>
      </c>
      <c r="M546" s="4">
        <v>0.73</v>
      </c>
    </row>
    <row r="547" spans="1:13">
      <c r="A547" s="1"/>
      <c r="B547" s="5" t="s">
        <v>170</v>
      </c>
      <c r="C547" s="6">
        <f>AVERAGE(C544:C546)</f>
        <v>-61.333333333333336</v>
      </c>
      <c r="D547" s="6">
        <f t="shared" ref="D547" si="1341">AVERAGE(D544:D546)</f>
        <v>-30.586080586080584</v>
      </c>
      <c r="E547" s="6">
        <f t="shared" ref="E547" si="1342">AVERAGE(E544:E546)</f>
        <v>-59.708577550891789</v>
      </c>
      <c r="F547" s="6">
        <f t="shared" ref="F547" si="1343">AVERAGE(F544:F546)</f>
        <v>-45.672229005562336</v>
      </c>
      <c r="G547" s="6">
        <f t="shared" ref="G547" si="1344">AVERAGE(G544:G546)</f>
        <v>-56.441726281184764</v>
      </c>
      <c r="H547" s="6">
        <f t="shared" ref="H547" si="1345">AVERAGE(H544:H546)</f>
        <v>-59.043278488505187</v>
      </c>
      <c r="I547" s="6">
        <f t="shared" ref="I547" si="1346">AVERAGE(I544:I546)</f>
        <v>-87.360506313308676</v>
      </c>
      <c r="J547" s="6">
        <f t="shared" ref="J547" si="1347">AVERAGE(J544:J546)</f>
        <v>0</v>
      </c>
      <c r="K547" s="6">
        <f t="shared" ref="K547" si="1348">AVERAGE(K544:K546)</f>
        <v>4.8666666666666671</v>
      </c>
      <c r="L547" s="6">
        <f t="shared" ref="L547" si="1349">AVERAGE(L544:L546)</f>
        <v>2.4333333333333336</v>
      </c>
      <c r="M547" s="6">
        <f t="shared" ref="M547" si="1350">AVERAGE(M544:M546)</f>
        <v>0.74833333333333341</v>
      </c>
    </row>
    <row r="548" spans="1:13">
      <c r="A548" s="1" t="s">
        <v>158</v>
      </c>
      <c r="B548" s="3">
        <v>1</v>
      </c>
      <c r="C548" s="4">
        <v>-60</v>
      </c>
      <c r="D548" s="4">
        <v>-28.888888888888886</v>
      </c>
      <c r="E548" s="4">
        <v>-61.951219512195124</v>
      </c>
      <c r="F548" s="4">
        <v>-45.599999999999994</v>
      </c>
      <c r="G548" s="4">
        <v>-58.928571428571431</v>
      </c>
      <c r="H548" s="4">
        <v>-61.194029850746276</v>
      </c>
      <c r="I548" s="4">
        <v>-90.178571428571431</v>
      </c>
      <c r="J548" s="4">
        <v>0</v>
      </c>
      <c r="K548" s="4">
        <v>5</v>
      </c>
      <c r="L548" s="4">
        <v>2.4850000000000003</v>
      </c>
      <c r="M548" s="4">
        <v>0.76</v>
      </c>
    </row>
    <row r="549" spans="1:13">
      <c r="A549" s="1"/>
      <c r="B549" s="3">
        <v>2</v>
      </c>
      <c r="C549" s="4">
        <v>-68</v>
      </c>
      <c r="D549" s="4">
        <v>-37.948717948717956</v>
      </c>
      <c r="E549" s="4">
        <v>-62.222222222222221</v>
      </c>
      <c r="F549" s="4">
        <v>-44.444444444444443</v>
      </c>
      <c r="G549" s="4">
        <v>-60.151515151515142</v>
      </c>
      <c r="H549" s="4">
        <v>-60.912052117263848</v>
      </c>
      <c r="I549" s="4">
        <v>-91.202346041055733</v>
      </c>
      <c r="J549" s="4">
        <v>0</v>
      </c>
      <c r="K549" s="4">
        <v>5</v>
      </c>
      <c r="L549" s="4">
        <v>2.63</v>
      </c>
      <c r="M549" s="4">
        <v>0.77499999999999991</v>
      </c>
    </row>
    <row r="550" spans="1:13">
      <c r="A550" s="1"/>
      <c r="B550" s="3">
        <v>3</v>
      </c>
      <c r="C550" s="4">
        <v>-62</v>
      </c>
      <c r="D550" s="4">
        <v>-32.558139534883715</v>
      </c>
      <c r="E550" s="4">
        <v>-58.201058201058196</v>
      </c>
      <c r="F550" s="4">
        <v>-47.892720306513404</v>
      </c>
      <c r="G550" s="4">
        <v>-50.674157303370791</v>
      </c>
      <c r="H550" s="4">
        <v>-57.812500000000014</v>
      </c>
      <c r="I550" s="4">
        <v>-91.387559808612451</v>
      </c>
      <c r="J550" s="4">
        <v>0</v>
      </c>
      <c r="K550" s="4">
        <v>4.8</v>
      </c>
      <c r="L550" s="4">
        <v>2.41</v>
      </c>
      <c r="M550" s="4">
        <v>0.73</v>
      </c>
    </row>
    <row r="551" spans="1:13">
      <c r="A551" s="1"/>
      <c r="B551" s="5" t="s">
        <v>170</v>
      </c>
      <c r="C551" s="6">
        <f>AVERAGE(C548:C550)</f>
        <v>-63.333333333333336</v>
      </c>
      <c r="D551" s="6">
        <f t="shared" ref="D551" si="1351">AVERAGE(D548:D550)</f>
        <v>-33.131915457496852</v>
      </c>
      <c r="E551" s="6">
        <f t="shared" ref="E551" si="1352">AVERAGE(E548:E550)</f>
        <v>-60.791499978491849</v>
      </c>
      <c r="F551" s="6">
        <f t="shared" ref="F551" si="1353">AVERAGE(F548:F550)</f>
        <v>-45.979054916985945</v>
      </c>
      <c r="G551" s="6">
        <f t="shared" ref="G551" si="1354">AVERAGE(G548:G550)</f>
        <v>-56.584747961152459</v>
      </c>
      <c r="H551" s="6">
        <f t="shared" ref="H551" si="1355">AVERAGE(H548:H550)</f>
        <v>-59.972860656003377</v>
      </c>
      <c r="I551" s="6">
        <f t="shared" ref="I551" si="1356">AVERAGE(I548:I550)</f>
        <v>-90.922825759413215</v>
      </c>
      <c r="J551" s="6">
        <f t="shared" ref="J551" si="1357">AVERAGE(J548:J550)</f>
        <v>0</v>
      </c>
      <c r="K551" s="6">
        <f t="shared" ref="K551" si="1358">AVERAGE(K548:K550)</f>
        <v>4.9333333333333336</v>
      </c>
      <c r="L551" s="6">
        <f t="shared" ref="L551" si="1359">AVERAGE(L548:L550)</f>
        <v>2.5083333333333333</v>
      </c>
      <c r="M551" s="6">
        <f t="shared" ref="M551" si="1360">AVERAGE(M548:M550)</f>
        <v>0.75499999999999989</v>
      </c>
    </row>
    <row r="552" spans="1:13">
      <c r="A552" s="1" t="s">
        <v>159</v>
      </c>
      <c r="B552" s="3">
        <v>1</v>
      </c>
      <c r="C552" s="4">
        <v>-60</v>
      </c>
      <c r="D552" s="4">
        <v>-37.5</v>
      </c>
      <c r="E552" s="4">
        <v>-59.534883720930232</v>
      </c>
      <c r="F552" s="4">
        <v>-48</v>
      </c>
      <c r="G552" s="4">
        <v>-58.928571428571431</v>
      </c>
      <c r="H552" s="4">
        <v>-67.490247074122237</v>
      </c>
      <c r="I552" s="4">
        <v>-83.218163869693967</v>
      </c>
      <c r="J552" s="4">
        <v>0</v>
      </c>
      <c r="K552" s="4">
        <v>4.8</v>
      </c>
      <c r="L552" s="4">
        <v>2.48</v>
      </c>
      <c r="M552" s="4">
        <v>0.75</v>
      </c>
    </row>
    <row r="553" spans="1:13">
      <c r="A553" s="1"/>
      <c r="B553" s="3">
        <v>2</v>
      </c>
      <c r="C553" s="4">
        <v>-68</v>
      </c>
      <c r="D553" s="4">
        <v>-32.323232323232325</v>
      </c>
      <c r="E553" s="4">
        <v>-63.592233009708742</v>
      </c>
      <c r="F553" s="4">
        <v>-41.908713692946066</v>
      </c>
      <c r="G553" s="4">
        <v>-55.769230769230774</v>
      </c>
      <c r="H553" s="4">
        <v>-52.887537993920972</v>
      </c>
      <c r="I553" s="4">
        <v>-88.429752066115711</v>
      </c>
      <c r="J553" s="4">
        <v>0</v>
      </c>
      <c r="K553" s="4">
        <v>5</v>
      </c>
      <c r="L553" s="4">
        <v>2.4350000000000001</v>
      </c>
      <c r="M553" s="4">
        <v>0.77</v>
      </c>
    </row>
    <row r="554" spans="1:13">
      <c r="A554" s="1"/>
      <c r="B554" s="3">
        <v>3</v>
      </c>
      <c r="C554" s="4">
        <v>-64</v>
      </c>
      <c r="D554" s="4">
        <v>-24.157303370786522</v>
      </c>
      <c r="E554" s="4">
        <v>-61.904761904761905</v>
      </c>
      <c r="F554" s="4">
        <v>-45.378151260504197</v>
      </c>
      <c r="G554" s="4">
        <v>-54.511627906976742</v>
      </c>
      <c r="H554" s="4">
        <v>-55.993930197268597</v>
      </c>
      <c r="I554" s="4">
        <v>-88.495575221238937</v>
      </c>
      <c r="J554" s="4">
        <v>0</v>
      </c>
      <c r="K554" s="4">
        <v>5</v>
      </c>
      <c r="L554" s="4">
        <v>2.5049999999999999</v>
      </c>
      <c r="M554" s="4">
        <v>0.745</v>
      </c>
    </row>
    <row r="555" spans="1:13">
      <c r="A555" s="1"/>
      <c r="B555" s="5" t="s">
        <v>170</v>
      </c>
      <c r="C555" s="6">
        <f>AVERAGE(C552:C554)</f>
        <v>-64</v>
      </c>
      <c r="D555" s="6">
        <f t="shared" ref="D555" si="1361">AVERAGE(D552:D554)</f>
        <v>-31.326845231339618</v>
      </c>
      <c r="E555" s="6">
        <f t="shared" ref="E555" si="1362">AVERAGE(E552:E554)</f>
        <v>-61.677292878466965</v>
      </c>
      <c r="F555" s="6">
        <f t="shared" ref="F555" si="1363">AVERAGE(F552:F554)</f>
        <v>-45.09562165115009</v>
      </c>
      <c r="G555" s="6">
        <f t="shared" ref="G555" si="1364">AVERAGE(G552:G554)</f>
        <v>-56.403143368259656</v>
      </c>
      <c r="H555" s="6">
        <f t="shared" ref="H555" si="1365">AVERAGE(H552:H554)</f>
        <v>-58.79057175510394</v>
      </c>
      <c r="I555" s="6">
        <f t="shared" ref="I555" si="1366">AVERAGE(I552:I554)</f>
        <v>-86.714497052349543</v>
      </c>
      <c r="J555" s="6">
        <f t="shared" ref="J555" si="1367">AVERAGE(J552:J554)</f>
        <v>0</v>
      </c>
      <c r="K555" s="6">
        <f t="shared" ref="K555" si="1368">AVERAGE(K552:K554)</f>
        <v>4.9333333333333336</v>
      </c>
      <c r="L555" s="6">
        <f t="shared" ref="L555" si="1369">AVERAGE(L552:L554)</f>
        <v>2.4733333333333332</v>
      </c>
      <c r="M555" s="6">
        <f t="shared" ref="M555" si="1370">AVERAGE(M552:M554)</f>
        <v>0.755</v>
      </c>
    </row>
    <row r="556" spans="1:13">
      <c r="A556" s="1" t="s">
        <v>167</v>
      </c>
      <c r="B556" s="3">
        <v>1</v>
      </c>
      <c r="C556" s="4">
        <v>-60</v>
      </c>
      <c r="D556" s="4">
        <v>-27.500000000000004</v>
      </c>
      <c r="E556" s="4">
        <v>-58.860759493670891</v>
      </c>
      <c r="F556" s="4">
        <v>-47.619047619047613</v>
      </c>
      <c r="G556" s="4">
        <v>-58.578947368421055</v>
      </c>
      <c r="H556" s="4">
        <v>-60.709759188846647</v>
      </c>
      <c r="I556" s="4">
        <v>-81.730769230769226</v>
      </c>
      <c r="J556" s="4">
        <v>0</v>
      </c>
      <c r="K556" s="4">
        <v>5</v>
      </c>
      <c r="L556" s="4">
        <v>2.6150000000000002</v>
      </c>
      <c r="M556" s="4">
        <v>0.78</v>
      </c>
    </row>
    <row r="557" spans="1:13">
      <c r="A557" s="1"/>
      <c r="B557" s="3">
        <v>2</v>
      </c>
      <c r="C557" s="4">
        <v>-68</v>
      </c>
      <c r="D557" s="4">
        <v>-38.764044943820224</v>
      </c>
      <c r="E557" s="4">
        <v>-64.848484848484844</v>
      </c>
      <c r="F557" s="4">
        <v>-43.434343434343432</v>
      </c>
      <c r="G557" s="4">
        <v>-53.314917127071823</v>
      </c>
      <c r="H557" s="4">
        <v>-59.885386819484246</v>
      </c>
      <c r="I557" s="4">
        <v>-86.407766990291265</v>
      </c>
      <c r="J557" s="4">
        <v>0</v>
      </c>
      <c r="K557" s="4">
        <v>5</v>
      </c>
      <c r="L557" s="4">
        <v>2.38</v>
      </c>
      <c r="M557" s="4">
        <v>0.78349999999999997</v>
      </c>
    </row>
    <row r="558" spans="1:13">
      <c r="A558" s="1"/>
      <c r="B558" s="3">
        <v>3</v>
      </c>
      <c r="C558" s="4">
        <v>-60</v>
      </c>
      <c r="D558" s="4">
        <v>-34.54545454545454</v>
      </c>
      <c r="E558" s="4">
        <v>-54.716981132075468</v>
      </c>
      <c r="F558" s="4">
        <v>-47.391304347826086</v>
      </c>
      <c r="G558" s="4">
        <v>-58.98989898989899</v>
      </c>
      <c r="H558" s="4">
        <v>-59.701492537313442</v>
      </c>
      <c r="I558" s="4">
        <v>-88.235294117647058</v>
      </c>
      <c r="J558" s="4">
        <v>0</v>
      </c>
      <c r="K558" s="4">
        <v>5</v>
      </c>
      <c r="L558" s="4">
        <v>2.54</v>
      </c>
      <c r="M558" s="4">
        <v>0.81</v>
      </c>
    </row>
    <row r="559" spans="1:13">
      <c r="A559" s="1"/>
      <c r="B559" s="5" t="s">
        <v>170</v>
      </c>
      <c r="C559" s="6">
        <f>AVERAGE(C556:C558)</f>
        <v>-62.666666666666664</v>
      </c>
      <c r="D559" s="6">
        <f t="shared" ref="D559" si="1371">AVERAGE(D556:D558)</f>
        <v>-33.603166496424926</v>
      </c>
      <c r="E559" s="6">
        <f t="shared" ref="E559" si="1372">AVERAGE(E556:E558)</f>
        <v>-59.475408491410398</v>
      </c>
      <c r="F559" s="6">
        <f t="shared" ref="F559" si="1373">AVERAGE(F556:F558)</f>
        <v>-46.148231800405711</v>
      </c>
      <c r="G559" s="6">
        <f t="shared" ref="G559" si="1374">AVERAGE(G556:G558)</f>
        <v>-56.961254495130618</v>
      </c>
      <c r="H559" s="6">
        <f t="shared" ref="H559" si="1375">AVERAGE(H556:H558)</f>
        <v>-60.098879515214776</v>
      </c>
      <c r="I559" s="6">
        <f t="shared" ref="I559" si="1376">AVERAGE(I556:I558)</f>
        <v>-85.457943446235845</v>
      </c>
      <c r="J559" s="6">
        <f t="shared" ref="J559" si="1377">AVERAGE(J556:J558)</f>
        <v>0</v>
      </c>
      <c r="K559" s="6">
        <f t="shared" ref="K559" si="1378">AVERAGE(K556:K558)</f>
        <v>5</v>
      </c>
      <c r="L559" s="6">
        <f t="shared" ref="L559" si="1379">AVERAGE(L556:L558)</f>
        <v>2.5116666666666667</v>
      </c>
      <c r="M559" s="6">
        <f t="shared" ref="M559" si="1380">AVERAGE(M556:M558)</f>
        <v>0.79116666666666668</v>
      </c>
    </row>
    <row r="560" spans="1:13">
      <c r="A560" s="1" t="s">
        <v>168</v>
      </c>
      <c r="B560" s="3">
        <v>1</v>
      </c>
      <c r="C560" s="4">
        <v>-66</v>
      </c>
      <c r="D560" s="4">
        <v>-30.555555555555557</v>
      </c>
      <c r="E560" s="4">
        <v>-58.604651162790702</v>
      </c>
      <c r="F560" s="4">
        <v>-43.333333333333329</v>
      </c>
      <c r="G560" s="4">
        <v>-56.785714285714285</v>
      </c>
      <c r="H560" s="4">
        <v>-59.090909090909093</v>
      </c>
      <c r="I560" s="4">
        <v>-88.670694864048343</v>
      </c>
      <c r="J560" s="4">
        <v>0</v>
      </c>
      <c r="K560" s="4">
        <v>5</v>
      </c>
      <c r="L560" s="4">
        <v>2.4350000000000001</v>
      </c>
      <c r="M560" s="4">
        <v>0.755</v>
      </c>
    </row>
    <row r="561" spans="1:13">
      <c r="A561" s="1"/>
      <c r="B561" s="3">
        <v>2</v>
      </c>
      <c r="C561" s="4">
        <v>-68</v>
      </c>
      <c r="D561" s="4">
        <v>-34.831460674157313</v>
      </c>
      <c r="E561" s="4">
        <v>-60</v>
      </c>
      <c r="F561" s="4">
        <v>-45.217391304347821</v>
      </c>
      <c r="G561" s="4">
        <v>-60.88</v>
      </c>
      <c r="H561" s="4">
        <v>-58.459979736575477</v>
      </c>
      <c r="I561" s="4">
        <v>-90.322580645161281</v>
      </c>
      <c r="J561" s="4">
        <v>0</v>
      </c>
      <c r="K561" s="4">
        <v>5</v>
      </c>
      <c r="L561" s="4">
        <v>2.54</v>
      </c>
      <c r="M561" s="4">
        <v>0.74</v>
      </c>
    </row>
    <row r="562" spans="1:13">
      <c r="A562" s="1"/>
      <c r="B562" s="3">
        <v>3</v>
      </c>
      <c r="C562" s="4">
        <v>-68</v>
      </c>
      <c r="D562" s="4">
        <v>-23.63636363636364</v>
      </c>
      <c r="E562" s="4">
        <v>-61.797752808988761</v>
      </c>
      <c r="F562" s="4">
        <v>-46.464646464646464</v>
      </c>
      <c r="G562" s="4">
        <v>-53.103448275862064</v>
      </c>
      <c r="H562" s="4">
        <v>-52.169076751946605</v>
      </c>
      <c r="I562" s="4">
        <v>-88.596491228070178</v>
      </c>
      <c r="J562" s="4">
        <v>0</v>
      </c>
      <c r="K562" s="4">
        <v>5</v>
      </c>
      <c r="L562" s="4">
        <v>2.5150000000000001</v>
      </c>
      <c r="M562" s="4">
        <v>0.73</v>
      </c>
    </row>
    <row r="563" spans="1:13">
      <c r="A563" s="1"/>
      <c r="B563" s="5" t="s">
        <v>170</v>
      </c>
      <c r="C563" s="6">
        <f>AVERAGE(C560:C562)</f>
        <v>-67.333333333333329</v>
      </c>
      <c r="D563" s="6">
        <f t="shared" ref="D563" si="1381">AVERAGE(D560:D562)</f>
        <v>-29.674459955358838</v>
      </c>
      <c r="E563" s="6">
        <f t="shared" ref="E563" si="1382">AVERAGE(E560:E562)</f>
        <v>-60.134134657259814</v>
      </c>
      <c r="F563" s="6">
        <f t="shared" ref="F563" si="1383">AVERAGE(F560:F562)</f>
        <v>-45.005123700775869</v>
      </c>
      <c r="G563" s="6">
        <f t="shared" ref="G563" si="1384">AVERAGE(G560:G562)</f>
        <v>-56.923054187192122</v>
      </c>
      <c r="H563" s="6">
        <f t="shared" ref="H563" si="1385">AVERAGE(H560:H562)</f>
        <v>-56.573321859810392</v>
      </c>
      <c r="I563" s="6">
        <f t="shared" ref="I563" si="1386">AVERAGE(I560:I562)</f>
        <v>-89.196588912426606</v>
      </c>
      <c r="J563" s="6">
        <f t="shared" ref="J563" si="1387">AVERAGE(J560:J562)</f>
        <v>0</v>
      </c>
      <c r="K563" s="6">
        <f t="shared" ref="K563" si="1388">AVERAGE(K560:K562)</f>
        <v>5</v>
      </c>
      <c r="L563" s="6">
        <f t="shared" ref="L563" si="1389">AVERAGE(L560:L562)</f>
        <v>2.4966666666666666</v>
      </c>
      <c r="M563" s="6">
        <f t="shared" ref="M563" si="1390">AVERAGE(M560:M562)</f>
        <v>0.7416666666666667</v>
      </c>
    </row>
    <row r="564" spans="1:13">
      <c r="A564" s="1" t="s">
        <v>163</v>
      </c>
      <c r="B564" s="3">
        <v>1</v>
      </c>
      <c r="C564" s="4">
        <v>-66</v>
      </c>
      <c r="D564" s="4">
        <v>-28.947368421052634</v>
      </c>
      <c r="E564" s="4">
        <v>-63.720930232558139</v>
      </c>
      <c r="F564" s="4">
        <v>-46.666666666666664</v>
      </c>
      <c r="G564" s="4">
        <v>-55.999999999999993</v>
      </c>
      <c r="H564" s="4">
        <v>-67.27272727272728</v>
      </c>
      <c r="I564" s="4">
        <v>-88.785046728971963</v>
      </c>
      <c r="J564" s="4">
        <v>0</v>
      </c>
      <c r="K564" s="4">
        <v>5</v>
      </c>
      <c r="L564" s="4">
        <v>2.6749999999999998</v>
      </c>
      <c r="M564" s="4">
        <v>0.78</v>
      </c>
    </row>
    <row r="565" spans="1:13">
      <c r="A565" s="1"/>
      <c r="B565" s="3">
        <v>2</v>
      </c>
      <c r="C565" s="4">
        <v>-68</v>
      </c>
      <c r="D565" s="4">
        <v>-30.95238095238096</v>
      </c>
      <c r="E565" s="4">
        <v>-52.247191011235962</v>
      </c>
      <c r="F565" s="4">
        <v>-47.391304347826086</v>
      </c>
      <c r="G565" s="4">
        <v>-52.173913043478251</v>
      </c>
      <c r="H565" s="4">
        <v>-67.57852077001013</v>
      </c>
      <c r="I565" s="4">
        <v>-92.441421012849588</v>
      </c>
      <c r="J565" s="4">
        <v>0</v>
      </c>
      <c r="K565" s="4">
        <v>5</v>
      </c>
      <c r="L565" s="4">
        <v>2.4249999999999998</v>
      </c>
      <c r="M565" s="4">
        <v>0.8135</v>
      </c>
    </row>
    <row r="566" spans="1:13">
      <c r="A566" s="1"/>
      <c r="B566" s="3">
        <v>3</v>
      </c>
      <c r="C566" s="4">
        <v>-68</v>
      </c>
      <c r="D566" s="4">
        <v>-30.337078651685395</v>
      </c>
      <c r="E566" s="4">
        <v>-59.171597633136088</v>
      </c>
      <c r="F566" s="4">
        <v>-43.181818181818187</v>
      </c>
      <c r="G566" s="4">
        <v>-61.035856573705175</v>
      </c>
      <c r="H566" s="4">
        <v>-54.393770856507231</v>
      </c>
      <c r="I566" s="4">
        <v>-91.107518189167351</v>
      </c>
      <c r="J566" s="4">
        <v>0</v>
      </c>
      <c r="K566" s="4">
        <v>4.8</v>
      </c>
      <c r="L566" s="4">
        <v>2.4550000000000001</v>
      </c>
      <c r="M566" s="4">
        <v>0.73</v>
      </c>
    </row>
    <row r="567" spans="1:13">
      <c r="A567" s="1"/>
      <c r="B567" s="5" t="s">
        <v>170</v>
      </c>
      <c r="C567" s="6">
        <f>AVERAGE(C564:C566)</f>
        <v>-67.333333333333329</v>
      </c>
      <c r="D567" s="6">
        <f t="shared" ref="D567" si="1391">AVERAGE(D564:D566)</f>
        <v>-30.078942675039666</v>
      </c>
      <c r="E567" s="6">
        <f t="shared" ref="E567" si="1392">AVERAGE(E564:E566)</f>
        <v>-58.379906292310068</v>
      </c>
      <c r="F567" s="6">
        <f t="shared" ref="F567" si="1393">AVERAGE(F564:F566)</f>
        <v>-45.746596398770315</v>
      </c>
      <c r="G567" s="6">
        <f t="shared" ref="G567" si="1394">AVERAGE(G564:G566)</f>
        <v>-56.403256539061147</v>
      </c>
      <c r="H567" s="6">
        <f t="shared" ref="H567" si="1395">AVERAGE(H564:H566)</f>
        <v>-63.081672966414885</v>
      </c>
      <c r="I567" s="6">
        <f t="shared" ref="I567" si="1396">AVERAGE(I564:I566)</f>
        <v>-90.777995310329629</v>
      </c>
      <c r="J567" s="6">
        <f t="shared" ref="J567" si="1397">AVERAGE(J564:J566)</f>
        <v>0</v>
      </c>
      <c r="K567" s="6">
        <f t="shared" ref="K567" si="1398">AVERAGE(K564:K566)</f>
        <v>4.9333333333333336</v>
      </c>
      <c r="L567" s="6">
        <f t="shared" ref="L567" si="1399">AVERAGE(L564:L566)</f>
        <v>2.5183333333333331</v>
      </c>
      <c r="M567" s="6">
        <f t="shared" ref="M567" si="1400">AVERAGE(M564:M566)</f>
        <v>0.77450000000000008</v>
      </c>
    </row>
    <row r="568" spans="1:13">
      <c r="A568" s="1" t="s">
        <v>166</v>
      </c>
      <c r="B568" s="3">
        <v>1</v>
      </c>
      <c r="C568" s="4">
        <v>-6</v>
      </c>
      <c r="D568" s="4">
        <v>-17.222222222222218</v>
      </c>
      <c r="E568" s="4">
        <v>-30.76923076923077</v>
      </c>
      <c r="F568" s="4">
        <v>-29.166666666666668</v>
      </c>
      <c r="G568" s="4">
        <v>-50</v>
      </c>
      <c r="H568" s="4">
        <v>-39.528023598820056</v>
      </c>
      <c r="I568" s="4">
        <v>-54.626334519572964</v>
      </c>
      <c r="J568" s="4">
        <v>40</v>
      </c>
      <c r="K568" s="4">
        <v>2.8</v>
      </c>
      <c r="L568" s="4">
        <v>1.8450000000000002</v>
      </c>
      <c r="M568" s="4">
        <v>0.97500000000000009</v>
      </c>
    </row>
    <row r="569" spans="1:13">
      <c r="A569" s="1"/>
      <c r="B569" s="3">
        <v>2</v>
      </c>
      <c r="C569" s="4">
        <v>-6</v>
      </c>
      <c r="D569" s="4">
        <v>-21.025641025641022</v>
      </c>
      <c r="E569" s="4">
        <v>-29.775280898876407</v>
      </c>
      <c r="F569" s="4">
        <v>-24.999999999999993</v>
      </c>
      <c r="G569" s="4">
        <v>-39.130434782608695</v>
      </c>
      <c r="H569" s="4">
        <v>-38.235294117647065</v>
      </c>
      <c r="I569" s="4">
        <v>-48.076923076923073</v>
      </c>
      <c r="J569" s="4">
        <v>40</v>
      </c>
      <c r="K569" s="4">
        <v>3</v>
      </c>
      <c r="L569" s="4">
        <v>1.915</v>
      </c>
      <c r="M569" s="4">
        <v>0.97500000000000009</v>
      </c>
    </row>
    <row r="570" spans="1:13">
      <c r="A570" s="1"/>
      <c r="B570" s="3">
        <v>3</v>
      </c>
      <c r="C570" s="4">
        <v>-4</v>
      </c>
      <c r="D570" s="4">
        <v>-24.157303370786522</v>
      </c>
      <c r="E570" s="4">
        <v>-32.558139534883722</v>
      </c>
      <c r="F570" s="4">
        <v>-20.56074766355141</v>
      </c>
      <c r="G570" s="4">
        <v>-34.343434343434339</v>
      </c>
      <c r="H570" s="4">
        <v>-23.824959481361425</v>
      </c>
      <c r="I570" s="4">
        <v>-45.13274336283186</v>
      </c>
      <c r="J570" s="4">
        <v>40</v>
      </c>
      <c r="K570" s="4">
        <v>3</v>
      </c>
      <c r="L570" s="4">
        <v>1.905</v>
      </c>
      <c r="M570" s="4">
        <v>0.94500000000000006</v>
      </c>
    </row>
    <row r="571" spans="1:13">
      <c r="A571" s="1"/>
      <c r="B571" s="5" t="s">
        <v>170</v>
      </c>
      <c r="C571" s="6">
        <f>AVERAGE(C568:C570)</f>
        <v>-5.333333333333333</v>
      </c>
      <c r="D571" s="6">
        <f t="shared" ref="D571" si="1401">AVERAGE(D568:D570)</f>
        <v>-20.801722206216585</v>
      </c>
      <c r="E571" s="6">
        <f t="shared" ref="E571" si="1402">AVERAGE(E568:E570)</f>
        <v>-31.034217067663633</v>
      </c>
      <c r="F571" s="6">
        <f t="shared" ref="F571" si="1403">AVERAGE(F568:F570)</f>
        <v>-24.909138110072689</v>
      </c>
      <c r="G571" s="6">
        <f t="shared" ref="G571" si="1404">AVERAGE(G568:G570)</f>
        <v>-41.157956375347673</v>
      </c>
      <c r="H571" s="6">
        <f t="shared" ref="H571" si="1405">AVERAGE(H568:H570)</f>
        <v>-33.862759065942846</v>
      </c>
      <c r="I571" s="6">
        <f t="shared" ref="I571" si="1406">AVERAGE(I568:I570)</f>
        <v>-49.27866698644263</v>
      </c>
      <c r="J571" s="6">
        <f t="shared" ref="J571" si="1407">AVERAGE(J568:J570)</f>
        <v>40</v>
      </c>
      <c r="K571" s="6">
        <f t="shared" ref="K571" si="1408">AVERAGE(K568:K570)</f>
        <v>2.9333333333333336</v>
      </c>
      <c r="L571" s="6">
        <f t="shared" ref="L571" si="1409">AVERAGE(L568:L570)</f>
        <v>1.8883333333333334</v>
      </c>
      <c r="M571" s="6">
        <f t="shared" ref="M571" si="1410">AVERAGE(M568:M570)</f>
        <v>0.96500000000000019</v>
      </c>
    </row>
    <row r="572" spans="1:13">
      <c r="A572" s="1" t="s">
        <v>109</v>
      </c>
      <c r="B572" s="3">
        <v>1</v>
      </c>
      <c r="C572" s="4">
        <v>-60</v>
      </c>
      <c r="D572" s="4">
        <v>-30.588235294117645</v>
      </c>
      <c r="E572" s="4">
        <v>-59.487179487179489</v>
      </c>
      <c r="F572" s="4">
        <v>-43.434343434343432</v>
      </c>
      <c r="G572" s="4">
        <v>-55.090909090909093</v>
      </c>
      <c r="H572" s="4">
        <v>-56.20437956204379</v>
      </c>
      <c r="I572" s="4">
        <v>-87.686895338610384</v>
      </c>
      <c r="J572" s="4">
        <v>0</v>
      </c>
      <c r="K572" s="4">
        <v>5</v>
      </c>
      <c r="L572" s="4">
        <v>2.4350000000000001</v>
      </c>
      <c r="M572" s="4">
        <v>0.76</v>
      </c>
    </row>
    <row r="573" spans="1:13">
      <c r="A573" s="1"/>
      <c r="B573" s="3">
        <v>2</v>
      </c>
      <c r="C573" s="4">
        <v>-68</v>
      </c>
      <c r="D573" s="4">
        <v>-34.54545454545454</v>
      </c>
      <c r="E573" s="4">
        <v>-63.243243243243242</v>
      </c>
      <c r="F573" s="4">
        <v>-47.619047619047613</v>
      </c>
      <c r="G573" s="4">
        <v>-58.333333333333336</v>
      </c>
      <c r="H573" s="4">
        <v>-59.438377535101417</v>
      </c>
      <c r="I573" s="4">
        <v>-92.241379310344826</v>
      </c>
      <c r="J573" s="4">
        <v>0</v>
      </c>
      <c r="K573" s="4">
        <v>5</v>
      </c>
      <c r="L573" s="4">
        <v>2.5</v>
      </c>
      <c r="M573" s="4">
        <v>0.80499999999999994</v>
      </c>
    </row>
    <row r="574" spans="1:13">
      <c r="A574" s="1"/>
      <c r="B574" s="3">
        <v>3</v>
      </c>
      <c r="C574" s="4">
        <v>-62</v>
      </c>
      <c r="D574" s="4">
        <v>-36.627906976744178</v>
      </c>
      <c r="E574" s="4">
        <v>-60.204081632653065</v>
      </c>
      <c r="F574" s="4">
        <v>-45.652173913043484</v>
      </c>
      <c r="G574" s="4">
        <v>-57.478260869565212</v>
      </c>
      <c r="H574" s="4">
        <v>-63.667820069204154</v>
      </c>
      <c r="I574" s="4">
        <v>-93.495934959349597</v>
      </c>
      <c r="J574" s="4">
        <v>0</v>
      </c>
      <c r="K574" s="4">
        <v>5</v>
      </c>
      <c r="L574" s="4">
        <v>2.355</v>
      </c>
      <c r="M574" s="4">
        <v>0.73</v>
      </c>
    </row>
    <row r="575" spans="1:13">
      <c r="A575" s="1"/>
      <c r="B575" s="5" t="s">
        <v>170</v>
      </c>
      <c r="C575" s="6">
        <f>AVERAGE(C572:C574)</f>
        <v>-63.333333333333336</v>
      </c>
      <c r="D575" s="6">
        <f t="shared" ref="D575" si="1411">AVERAGE(D572:D574)</f>
        <v>-33.920532272105454</v>
      </c>
      <c r="E575" s="6">
        <f t="shared" ref="E575" si="1412">AVERAGE(E572:E574)</f>
        <v>-60.97816812102527</v>
      </c>
      <c r="F575" s="6">
        <f t="shared" ref="F575" si="1413">AVERAGE(F572:F574)</f>
        <v>-45.568521655478172</v>
      </c>
      <c r="G575" s="6">
        <f t="shared" ref="G575" si="1414">AVERAGE(G572:G574)</f>
        <v>-56.967501097935887</v>
      </c>
      <c r="H575" s="6">
        <f t="shared" ref="H575" si="1415">AVERAGE(H572:H574)</f>
        <v>-59.770192388783123</v>
      </c>
      <c r="I575" s="6">
        <f t="shared" ref="I575" si="1416">AVERAGE(I572:I574)</f>
        <v>-91.141403202768274</v>
      </c>
      <c r="J575" s="6">
        <f t="shared" ref="J575" si="1417">AVERAGE(J572:J574)</f>
        <v>0</v>
      </c>
      <c r="K575" s="6">
        <f t="shared" ref="K575" si="1418">AVERAGE(K572:K574)</f>
        <v>5</v>
      </c>
      <c r="L575" s="6">
        <f t="shared" ref="L575" si="1419">AVERAGE(L572:L574)</f>
        <v>2.4300000000000002</v>
      </c>
      <c r="M575" s="6">
        <f t="shared" ref="M575" si="1420">AVERAGE(M572:M574)</f>
        <v>0.76500000000000001</v>
      </c>
    </row>
    <row r="576" spans="1:13">
      <c r="A576" s="1" t="s">
        <v>154</v>
      </c>
      <c r="B576" s="3">
        <v>1</v>
      </c>
      <c r="C576" s="4">
        <v>-60</v>
      </c>
      <c r="D576" s="4">
        <v>-31.05263157894737</v>
      </c>
      <c r="E576" s="4">
        <v>-60.930232558139529</v>
      </c>
      <c r="F576" s="4">
        <v>-47.619047619047613</v>
      </c>
      <c r="G576" s="4">
        <v>-57.478260869565212</v>
      </c>
      <c r="H576" s="4">
        <v>-64.732650739476682</v>
      </c>
      <c r="I576" s="4">
        <v>-92.592592592592581</v>
      </c>
      <c r="J576" s="4">
        <v>0</v>
      </c>
      <c r="K576" s="4">
        <v>4.7</v>
      </c>
      <c r="L576" s="4">
        <v>2.3649999999999998</v>
      </c>
      <c r="M576" s="4">
        <v>0.8</v>
      </c>
    </row>
    <row r="577" spans="1:13">
      <c r="A577" s="1"/>
      <c r="B577" s="3">
        <v>2</v>
      </c>
      <c r="C577" s="4">
        <v>-68</v>
      </c>
      <c r="D577" s="4">
        <v>-33.146067415730343</v>
      </c>
      <c r="E577" s="4">
        <v>-60.540540540540533</v>
      </c>
      <c r="F577" s="4">
        <v>-49.494949494949495</v>
      </c>
      <c r="G577" s="4">
        <v>-53.488372093023251</v>
      </c>
      <c r="H577" s="4">
        <v>-55.128205128205124</v>
      </c>
      <c r="I577" s="4">
        <v>-80.26315789473685</v>
      </c>
      <c r="J577" s="4">
        <v>0</v>
      </c>
      <c r="K577" s="4">
        <v>5</v>
      </c>
      <c r="L577" s="4">
        <v>2.5150000000000001</v>
      </c>
      <c r="M577" s="4">
        <v>0.78</v>
      </c>
    </row>
    <row r="578" spans="1:13">
      <c r="A578" s="1"/>
      <c r="B578" s="3">
        <v>3</v>
      </c>
      <c r="C578" s="4">
        <v>-66</v>
      </c>
      <c r="D578" s="4">
        <v>-30.909090909090907</v>
      </c>
      <c r="E578" s="4">
        <v>-59.77653631284916</v>
      </c>
      <c r="F578" s="4">
        <v>-43.820224719101127</v>
      </c>
      <c r="G578" s="4">
        <v>-60.707070707070713</v>
      </c>
      <c r="H578" s="4">
        <v>-64.148527528809225</v>
      </c>
      <c r="I578" s="4">
        <v>-88.962472406181021</v>
      </c>
      <c r="J578" s="4">
        <v>0</v>
      </c>
      <c r="K578" s="4">
        <v>5</v>
      </c>
      <c r="L578" s="4">
        <v>2.48</v>
      </c>
      <c r="M578" s="4">
        <v>0.79500000000000004</v>
      </c>
    </row>
    <row r="579" spans="1:13">
      <c r="A579" s="1"/>
      <c r="B579" s="5" t="s">
        <v>170</v>
      </c>
      <c r="C579" s="6">
        <f>AVERAGE(C576:C578)</f>
        <v>-64.666666666666671</v>
      </c>
      <c r="D579" s="6">
        <f t="shared" ref="D579" si="1421">AVERAGE(D576:D578)</f>
        <v>-31.70259663458954</v>
      </c>
      <c r="E579" s="6">
        <f t="shared" ref="E579" si="1422">AVERAGE(E576:E578)</f>
        <v>-60.415769803843069</v>
      </c>
      <c r="F579" s="6">
        <f t="shared" ref="F579" si="1423">AVERAGE(F576:F578)</f>
        <v>-46.978073944366081</v>
      </c>
      <c r="G579" s="6">
        <f t="shared" ref="G579" si="1424">AVERAGE(G576:G578)</f>
        <v>-57.224567889886394</v>
      </c>
      <c r="H579" s="6">
        <f t="shared" ref="H579" si="1425">AVERAGE(H576:H578)</f>
        <v>-61.336461132163684</v>
      </c>
      <c r="I579" s="6">
        <f t="shared" ref="I579" si="1426">AVERAGE(I576:I578)</f>
        <v>-87.272740964503484</v>
      </c>
      <c r="J579" s="6">
        <f t="shared" ref="J579" si="1427">AVERAGE(J576:J578)</f>
        <v>0</v>
      </c>
      <c r="K579" s="6">
        <f t="shared" ref="K579" si="1428">AVERAGE(K576:K578)</f>
        <v>4.8999999999999995</v>
      </c>
      <c r="L579" s="6">
        <f t="shared" ref="L579" si="1429">AVERAGE(L576:L578)</f>
        <v>2.4533333333333331</v>
      </c>
      <c r="M579" s="6">
        <f t="shared" ref="M579" si="1430">AVERAGE(M576:M578)</f>
        <v>0.79166666666666663</v>
      </c>
    </row>
    <row r="580" spans="1:13">
      <c r="A580" s="1" t="s">
        <v>156</v>
      </c>
      <c r="B580" s="3">
        <v>1</v>
      </c>
      <c r="C580" s="4">
        <v>-50</v>
      </c>
      <c r="D580" s="4">
        <v>-20.129870129870127</v>
      </c>
      <c r="E580" s="4">
        <v>-30.303030303030305</v>
      </c>
      <c r="F580" s="4">
        <v>-26.767676767676768</v>
      </c>
      <c r="G580" s="4">
        <v>-34.879469896035644</v>
      </c>
      <c r="H580" s="4">
        <v>-40.298507462686565</v>
      </c>
      <c r="I580" s="4">
        <v>-45.205479452054789</v>
      </c>
      <c r="J580" s="4">
        <v>40</v>
      </c>
      <c r="K580" s="4">
        <v>2.8</v>
      </c>
      <c r="L580" s="4">
        <v>1.7549999999999999</v>
      </c>
      <c r="M580" s="4">
        <v>0.91999999999999993</v>
      </c>
    </row>
    <row r="581" spans="1:13">
      <c r="A581" s="1"/>
      <c r="B581" s="3">
        <v>2</v>
      </c>
      <c r="C581" s="4">
        <v>-36</v>
      </c>
      <c r="D581" s="4">
        <v>-19.014084507042249</v>
      </c>
      <c r="E581" s="4">
        <v>-27.741935483870972</v>
      </c>
      <c r="F581" s="4">
        <v>-30.962343096234317</v>
      </c>
      <c r="G581" s="4">
        <v>-43.798449612403104</v>
      </c>
      <c r="H581" s="4">
        <v>-48.275862068965516</v>
      </c>
      <c r="I581" s="4">
        <v>-55.555555555555557</v>
      </c>
      <c r="J581" s="4">
        <v>48</v>
      </c>
      <c r="K581" s="4">
        <v>3</v>
      </c>
      <c r="L581" s="4">
        <v>1.83</v>
      </c>
      <c r="M581" s="4">
        <v>0.94</v>
      </c>
    </row>
    <row r="582" spans="1:13">
      <c r="A582" s="1"/>
      <c r="B582" s="3">
        <v>3</v>
      </c>
      <c r="C582" s="4">
        <v>-36</v>
      </c>
      <c r="D582" s="4">
        <v>-17.857142857142858</v>
      </c>
      <c r="E582" s="4">
        <v>-32.022471910112365</v>
      </c>
      <c r="F582" s="4">
        <v>-24.651162790697668</v>
      </c>
      <c r="G582" s="4">
        <v>-39.473684210526315</v>
      </c>
      <c r="H582" s="4">
        <v>-37.5</v>
      </c>
      <c r="I582" s="4">
        <v>-50.704225352112665</v>
      </c>
      <c r="J582" s="4">
        <v>56</v>
      </c>
      <c r="K582" s="4">
        <v>3</v>
      </c>
      <c r="L582" s="4">
        <v>1.87</v>
      </c>
      <c r="M582" s="4">
        <v>0.97499999999999998</v>
      </c>
    </row>
    <row r="583" spans="1:13">
      <c r="A583" s="1"/>
      <c r="B583" s="5" t="s">
        <v>170</v>
      </c>
      <c r="C583" s="6">
        <f>AVERAGE(C580:C582)</f>
        <v>-40.666666666666664</v>
      </c>
      <c r="D583" s="6">
        <f t="shared" ref="D583" si="1431">AVERAGE(D580:D582)</f>
        <v>-19.000365831351743</v>
      </c>
      <c r="E583" s="6">
        <f t="shared" ref="E583" si="1432">AVERAGE(E580:E582)</f>
        <v>-30.022479232337883</v>
      </c>
      <c r="F583" s="6">
        <f t="shared" ref="F583" si="1433">AVERAGE(F580:F582)</f>
        <v>-27.460394218202918</v>
      </c>
      <c r="G583" s="6">
        <f t="shared" ref="G583" si="1434">AVERAGE(G580:G582)</f>
        <v>-39.38386790632169</v>
      </c>
      <c r="H583" s="6">
        <f t="shared" ref="H583" si="1435">AVERAGE(H580:H582)</f>
        <v>-42.024789843884029</v>
      </c>
      <c r="I583" s="6">
        <f t="shared" ref="I583" si="1436">AVERAGE(I580:I582)</f>
        <v>-50.488420119907666</v>
      </c>
      <c r="J583" s="6">
        <f t="shared" ref="J583" si="1437">AVERAGE(J580:J582)</f>
        <v>48</v>
      </c>
      <c r="K583" s="6">
        <f t="shared" ref="K583" si="1438">AVERAGE(K580:K582)</f>
        <v>2.9333333333333336</v>
      </c>
      <c r="L583" s="6">
        <f t="shared" ref="L583" si="1439">AVERAGE(L580:L582)</f>
        <v>1.8183333333333334</v>
      </c>
      <c r="M583" s="6">
        <f t="shared" ref="M583" si="1440">AVERAGE(M580:M582)</f>
        <v>0.94499999999999995</v>
      </c>
    </row>
    <row r="584" spans="1:13">
      <c r="A584" s="1" t="s">
        <v>18</v>
      </c>
      <c r="B584" s="3">
        <v>1</v>
      </c>
      <c r="C584" s="4">
        <v>-60</v>
      </c>
      <c r="D584" s="4">
        <v>-23.333333333333329</v>
      </c>
      <c r="E584" s="4">
        <v>-59.487179487179489</v>
      </c>
      <c r="F584" s="4">
        <v>-45.833333333333329</v>
      </c>
      <c r="G584" s="4">
        <v>-52.307692307692314</v>
      </c>
      <c r="H584" s="4">
        <v>-61.847389558232933</v>
      </c>
      <c r="I584" s="4">
        <v>-89.65517241379311</v>
      </c>
      <c r="J584" s="4">
        <v>0</v>
      </c>
      <c r="K584" s="4">
        <v>5</v>
      </c>
      <c r="L584" s="4">
        <v>2.38</v>
      </c>
      <c r="M584" s="4">
        <v>0.79499999999999993</v>
      </c>
    </row>
    <row r="585" spans="1:13">
      <c r="A585" s="1"/>
      <c r="B585" s="3">
        <v>2</v>
      </c>
      <c r="C585" s="4">
        <v>-68</v>
      </c>
      <c r="D585" s="4">
        <v>-35.955056179775283</v>
      </c>
      <c r="E585" s="4">
        <v>-58.461538461538467</v>
      </c>
      <c r="F585" s="4">
        <v>-48.207171314741032</v>
      </c>
      <c r="G585" s="4">
        <v>-60</v>
      </c>
      <c r="H585" s="4">
        <v>-58.823529411764696</v>
      </c>
      <c r="I585" s="4">
        <v>-90.29911075181893</v>
      </c>
      <c r="J585" s="4">
        <v>0</v>
      </c>
      <c r="K585" s="4">
        <v>5</v>
      </c>
      <c r="L585" s="4">
        <v>2.625</v>
      </c>
      <c r="M585" s="4">
        <v>0.79</v>
      </c>
    </row>
    <row r="586" spans="1:13">
      <c r="A586" s="1"/>
      <c r="B586" s="3">
        <v>3</v>
      </c>
      <c r="C586" s="4">
        <v>-64</v>
      </c>
      <c r="D586" s="4">
        <v>-39.487179487179489</v>
      </c>
      <c r="E586" s="4">
        <v>-63.255813953488371</v>
      </c>
      <c r="F586" s="4">
        <v>-40.17094017094017</v>
      </c>
      <c r="G586" s="4">
        <v>-62</v>
      </c>
      <c r="H586" s="4">
        <v>-66.666666666666671</v>
      </c>
      <c r="I586" s="4">
        <v>-90.090090090090087</v>
      </c>
      <c r="J586" s="4">
        <v>0</v>
      </c>
      <c r="K586" s="4">
        <v>5</v>
      </c>
      <c r="L586" s="4">
        <v>2.5</v>
      </c>
      <c r="M586" s="4">
        <v>0.73</v>
      </c>
    </row>
    <row r="587" spans="1:13">
      <c r="A587" s="1"/>
      <c r="B587" s="5" t="s">
        <v>170</v>
      </c>
      <c r="C587" s="6">
        <f>AVERAGE(C584:C586)</f>
        <v>-64</v>
      </c>
      <c r="D587" s="6">
        <f t="shared" ref="D587" si="1441">AVERAGE(D584:D586)</f>
        <v>-32.925189666762698</v>
      </c>
      <c r="E587" s="6">
        <f t="shared" ref="E587" si="1442">AVERAGE(E584:E586)</f>
        <v>-60.401510634068778</v>
      </c>
      <c r="F587" s="6">
        <f t="shared" ref="F587" si="1443">AVERAGE(F584:F586)</f>
        <v>-44.737148273004841</v>
      </c>
      <c r="G587" s="6">
        <f t="shared" ref="G587" si="1444">AVERAGE(G584:G586)</f>
        <v>-58.102564102564109</v>
      </c>
      <c r="H587" s="6">
        <f t="shared" ref="H587" si="1445">AVERAGE(H584:H586)</f>
        <v>-62.445861878888103</v>
      </c>
      <c r="I587" s="6">
        <f t="shared" ref="I587" si="1446">AVERAGE(I584:I586)</f>
        <v>-90.014791085234037</v>
      </c>
      <c r="J587" s="6">
        <f t="shared" ref="J587" si="1447">AVERAGE(J584:J586)</f>
        <v>0</v>
      </c>
      <c r="K587" s="6">
        <f t="shared" ref="K587" si="1448">AVERAGE(K584:K586)</f>
        <v>5</v>
      </c>
      <c r="L587" s="6">
        <f t="shared" ref="L587" si="1449">AVERAGE(L584:L586)</f>
        <v>2.5016666666666665</v>
      </c>
      <c r="M587" s="6">
        <f t="shared" ref="M587" si="1450">AVERAGE(M584:M586)</f>
        <v>0.77166666666666661</v>
      </c>
    </row>
    <row r="588" spans="1:13">
      <c r="A588" s="1" t="s">
        <v>87</v>
      </c>
      <c r="B588" s="3">
        <v>1</v>
      </c>
      <c r="C588" s="4">
        <v>-60</v>
      </c>
      <c r="D588" s="4">
        <v>-44.444444444444443</v>
      </c>
      <c r="E588" s="4">
        <v>-60</v>
      </c>
      <c r="F588" s="4">
        <v>-50.505050505050505</v>
      </c>
      <c r="G588" s="4">
        <v>-57.666666666666664</v>
      </c>
      <c r="H588" s="4">
        <v>-55.128205128205124</v>
      </c>
      <c r="I588" s="4">
        <v>-90.29911075181893</v>
      </c>
      <c r="J588" s="4">
        <v>0</v>
      </c>
      <c r="K588" s="4">
        <v>5</v>
      </c>
      <c r="L588" s="4">
        <v>2.48</v>
      </c>
      <c r="M588" s="4">
        <v>0.75</v>
      </c>
    </row>
    <row r="589" spans="1:13">
      <c r="A589" s="1"/>
      <c r="B589" s="3">
        <v>2</v>
      </c>
      <c r="C589" s="4">
        <v>-68</v>
      </c>
      <c r="D589" s="4">
        <v>-27.528089887640451</v>
      </c>
      <c r="E589" s="4">
        <v>-57.297297297297298</v>
      </c>
      <c r="F589" s="4">
        <v>-45.50561797752809</v>
      </c>
      <c r="G589" s="4">
        <v>-55.13636363636364</v>
      </c>
      <c r="H589" s="4">
        <v>-53.623188405797109</v>
      </c>
      <c r="I589" s="4">
        <v>-92.173913043478265</v>
      </c>
      <c r="J589" s="4">
        <v>0</v>
      </c>
      <c r="K589" s="4">
        <v>5</v>
      </c>
      <c r="L589" s="4">
        <v>2.5350000000000001</v>
      </c>
      <c r="M589" s="4">
        <v>0.78</v>
      </c>
    </row>
    <row r="590" spans="1:13">
      <c r="A590" s="1"/>
      <c r="B590" s="3">
        <v>3</v>
      </c>
      <c r="C590" s="4">
        <v>-66</v>
      </c>
      <c r="D590" s="4">
        <v>-29.696969696969699</v>
      </c>
      <c r="E590" s="4">
        <v>-63.06818181818182</v>
      </c>
      <c r="F590" s="4">
        <v>-44.082840236686394</v>
      </c>
      <c r="G590" s="4">
        <v>-59.20930232558139</v>
      </c>
      <c r="H590" s="4">
        <v>-75.641025641025635</v>
      </c>
      <c r="I590" s="4">
        <v>-92.233009708737868</v>
      </c>
      <c r="J590" s="4">
        <v>0</v>
      </c>
      <c r="K590" s="4">
        <v>5</v>
      </c>
      <c r="L590" s="4">
        <v>2.335</v>
      </c>
      <c r="M590" s="4">
        <v>0.73</v>
      </c>
    </row>
    <row r="591" spans="1:13">
      <c r="A591" s="1"/>
      <c r="B591" s="5" t="s">
        <v>170</v>
      </c>
      <c r="C591" s="6">
        <f>AVERAGE(C588:C590)</f>
        <v>-64.666666666666671</v>
      </c>
      <c r="D591" s="6">
        <f t="shared" ref="D591" si="1451">AVERAGE(D588:D590)</f>
        <v>-33.889834676351533</v>
      </c>
      <c r="E591" s="6">
        <f t="shared" ref="E591" si="1452">AVERAGE(E588:E590)</f>
        <v>-60.121826371826366</v>
      </c>
      <c r="F591" s="6">
        <f t="shared" ref="F591" si="1453">AVERAGE(F588:F590)</f>
        <v>-46.697836239754999</v>
      </c>
      <c r="G591" s="6">
        <f t="shared" ref="G591" si="1454">AVERAGE(G588:G590)</f>
        <v>-57.337444209537239</v>
      </c>
      <c r="H591" s="6">
        <f t="shared" ref="H591" si="1455">AVERAGE(H588:H590)</f>
        <v>-61.464139725009289</v>
      </c>
      <c r="I591" s="6">
        <f t="shared" ref="I591" si="1456">AVERAGE(I588:I590)</f>
        <v>-91.568677834678354</v>
      </c>
      <c r="J591" s="6">
        <f t="shared" ref="J591" si="1457">AVERAGE(J588:J590)</f>
        <v>0</v>
      </c>
      <c r="K591" s="6">
        <f t="shared" ref="K591" si="1458">AVERAGE(K588:K590)</f>
        <v>5</v>
      </c>
      <c r="L591" s="6">
        <f t="shared" ref="L591" si="1459">AVERAGE(L588:L590)</f>
        <v>2.4500000000000002</v>
      </c>
      <c r="M591" s="6">
        <f t="shared" ref="M591" si="1460">AVERAGE(M588:M590)</f>
        <v>0.7533333333333333</v>
      </c>
    </row>
    <row r="592" spans="1:13">
      <c r="A592" s="1" t="s">
        <v>106</v>
      </c>
      <c r="B592" s="3">
        <v>1</v>
      </c>
      <c r="C592" s="4">
        <v>-60</v>
      </c>
      <c r="D592" s="4">
        <v>-30.526315789473692</v>
      </c>
      <c r="E592" s="4">
        <v>-60.465116279069761</v>
      </c>
      <c r="F592" s="4">
        <v>-47.619047619047613</v>
      </c>
      <c r="G592" s="4">
        <v>-57.478260869565212</v>
      </c>
      <c r="H592" s="4">
        <v>-64.732650739476682</v>
      </c>
      <c r="I592" s="4">
        <v>-92.592592592592581</v>
      </c>
      <c r="J592" s="4">
        <v>0</v>
      </c>
      <c r="K592" s="4">
        <v>4.8</v>
      </c>
      <c r="L592" s="4">
        <v>2.5449999999999999</v>
      </c>
      <c r="M592" s="4">
        <v>0.81</v>
      </c>
    </row>
    <row r="593" spans="1:13">
      <c r="A593" s="1"/>
      <c r="B593" s="3">
        <v>2</v>
      </c>
      <c r="C593" s="4">
        <v>-68</v>
      </c>
      <c r="D593" s="4">
        <v>-33.146067415730343</v>
      </c>
      <c r="E593" s="4">
        <v>-60.540540540540533</v>
      </c>
      <c r="F593" s="4">
        <v>-49.494949494949495</v>
      </c>
      <c r="G593" s="4">
        <v>-53.488372093023251</v>
      </c>
      <c r="H593" s="4">
        <v>-55.128205128205124</v>
      </c>
      <c r="I593" s="4">
        <v>-89.473684210526329</v>
      </c>
      <c r="J593" s="4">
        <v>0</v>
      </c>
      <c r="K593" s="4">
        <v>5</v>
      </c>
      <c r="L593" s="4">
        <v>2.4699999999999998</v>
      </c>
      <c r="M593" s="4">
        <v>0.79849999999999999</v>
      </c>
    </row>
    <row r="594" spans="1:13">
      <c r="A594" s="1"/>
      <c r="B594" s="3">
        <v>3</v>
      </c>
      <c r="C594" s="4">
        <v>-66</v>
      </c>
      <c r="D594" s="4">
        <v>-30.909090909090907</v>
      </c>
      <c r="E594" s="4">
        <v>-58.659217877094974</v>
      </c>
      <c r="F594" s="4">
        <v>-43.820224719101127</v>
      </c>
      <c r="G594" s="4">
        <v>-60.707070707070713</v>
      </c>
      <c r="H594" s="4">
        <v>-64.148527528809225</v>
      </c>
      <c r="I594" s="4">
        <v>-87.637969094922738</v>
      </c>
      <c r="J594" s="4">
        <v>0</v>
      </c>
      <c r="K594" s="4">
        <v>5</v>
      </c>
      <c r="L594" s="4">
        <v>2.5</v>
      </c>
      <c r="M594" s="4">
        <v>0.73</v>
      </c>
    </row>
    <row r="595" spans="1:13">
      <c r="A595" s="1"/>
      <c r="B595" s="5" t="s">
        <v>170</v>
      </c>
      <c r="C595" s="6">
        <f>AVERAGE(C592:C594)</f>
        <v>-64.666666666666671</v>
      </c>
      <c r="D595" s="6">
        <f t="shared" ref="D595" si="1461">AVERAGE(D592:D594)</f>
        <v>-31.52715803809831</v>
      </c>
      <c r="E595" s="6">
        <f t="shared" ref="E595" si="1462">AVERAGE(E592:E594)</f>
        <v>-59.88829156556843</v>
      </c>
      <c r="F595" s="6">
        <f t="shared" ref="F595" si="1463">AVERAGE(F592:F594)</f>
        <v>-46.978073944366081</v>
      </c>
      <c r="G595" s="6">
        <f t="shared" ref="G595" si="1464">AVERAGE(G592:G594)</f>
        <v>-57.224567889886394</v>
      </c>
      <c r="H595" s="6">
        <f t="shared" ref="H595" si="1465">AVERAGE(H592:H594)</f>
        <v>-61.336461132163684</v>
      </c>
      <c r="I595" s="6">
        <f t="shared" ref="I595" si="1466">AVERAGE(I592:I594)</f>
        <v>-89.901415299347221</v>
      </c>
      <c r="J595" s="6">
        <f t="shared" ref="J595" si="1467">AVERAGE(J592:J594)</f>
        <v>0</v>
      </c>
      <c r="K595" s="6">
        <f t="shared" ref="K595" si="1468">AVERAGE(K592:K594)</f>
        <v>4.9333333333333336</v>
      </c>
      <c r="L595" s="6">
        <f t="shared" ref="L595" si="1469">AVERAGE(L592:L594)</f>
        <v>2.5049999999999999</v>
      </c>
      <c r="M595" s="6">
        <f t="shared" ref="M595" si="1470">AVERAGE(M592:M594)</f>
        <v>0.77949999999999997</v>
      </c>
    </row>
    <row r="596" spans="1:13">
      <c r="A596" s="1" t="s">
        <v>108</v>
      </c>
      <c r="B596" s="3">
        <v>1</v>
      </c>
      <c r="C596" s="4">
        <v>-68</v>
      </c>
      <c r="D596" s="4">
        <v>-31.111111111111111</v>
      </c>
      <c r="E596" s="4">
        <v>-60</v>
      </c>
      <c r="F596" s="4">
        <v>-45.714285714285722</v>
      </c>
      <c r="G596" s="4">
        <v>-59.25</v>
      </c>
      <c r="H596" s="4">
        <v>-62.68656716417911</v>
      </c>
      <c r="I596" s="4">
        <v>-84.405458089668613</v>
      </c>
      <c r="J596" s="4">
        <v>0</v>
      </c>
      <c r="K596" s="4">
        <v>5</v>
      </c>
      <c r="L596" s="4">
        <v>2.6150000000000002</v>
      </c>
      <c r="M596" s="4">
        <v>0.79499999999999993</v>
      </c>
    </row>
    <row r="597" spans="1:13">
      <c r="A597" s="1"/>
      <c r="B597" s="3">
        <v>2</v>
      </c>
      <c r="C597" s="4">
        <v>-68</v>
      </c>
      <c r="D597" s="4">
        <v>-33.714285714285722</v>
      </c>
      <c r="E597" s="4">
        <v>-63.243243243243242</v>
      </c>
      <c r="F597" s="4">
        <v>-43.434343434343432</v>
      </c>
      <c r="G597" s="4">
        <v>-54</v>
      </c>
      <c r="H597" s="4">
        <v>-54.838709677419359</v>
      </c>
      <c r="I597" s="4">
        <v>-90.243902439024396</v>
      </c>
      <c r="J597" s="4">
        <v>0</v>
      </c>
      <c r="K597" s="4">
        <v>5</v>
      </c>
      <c r="L597" s="4">
        <v>2.4500000000000002</v>
      </c>
      <c r="M597" s="4">
        <v>0.8</v>
      </c>
    </row>
    <row r="598" spans="1:13">
      <c r="A598" s="1"/>
      <c r="B598" s="3">
        <v>3</v>
      </c>
      <c r="C598" s="4">
        <v>-68</v>
      </c>
      <c r="D598" s="4">
        <v>-32.142857142857146</v>
      </c>
      <c r="E598" s="4">
        <v>-64.615384615384613</v>
      </c>
      <c r="F598" s="4">
        <v>-47.142857142857139</v>
      </c>
      <c r="G598" s="4">
        <v>-55.652173913043477</v>
      </c>
      <c r="H598" s="4">
        <v>-62.5</v>
      </c>
      <c r="I598" s="4">
        <v>-88.034188034188034</v>
      </c>
      <c r="J598" s="4">
        <v>0</v>
      </c>
      <c r="K598" s="4">
        <v>5</v>
      </c>
      <c r="L598" s="4">
        <v>2.355</v>
      </c>
      <c r="M598" s="4">
        <v>0.73</v>
      </c>
    </row>
    <row r="599" spans="1:13">
      <c r="A599" s="1"/>
      <c r="B599" s="5" t="s">
        <v>170</v>
      </c>
      <c r="C599" s="6">
        <f>AVERAGE(C596:C598)</f>
        <v>-68</v>
      </c>
      <c r="D599" s="6">
        <f t="shared" ref="D599" si="1471">AVERAGE(D596:D598)</f>
        <v>-32.322751322751323</v>
      </c>
      <c r="E599" s="6">
        <f t="shared" ref="E599" si="1472">AVERAGE(E596:E598)</f>
        <v>-62.619542619542621</v>
      </c>
      <c r="F599" s="6">
        <f t="shared" ref="F599" si="1473">AVERAGE(F596:F598)</f>
        <v>-45.430495430495434</v>
      </c>
      <c r="G599" s="6">
        <f t="shared" ref="G599" si="1474">AVERAGE(G596:G598)</f>
        <v>-56.300724637681157</v>
      </c>
      <c r="H599" s="6">
        <f t="shared" ref="H599" si="1475">AVERAGE(H596:H598)</f>
        <v>-60.008425613866159</v>
      </c>
      <c r="I599" s="6">
        <f t="shared" ref="I599" si="1476">AVERAGE(I596:I598)</f>
        <v>-87.561182854293691</v>
      </c>
      <c r="J599" s="6">
        <f t="shared" ref="J599" si="1477">AVERAGE(J596:J598)</f>
        <v>0</v>
      </c>
      <c r="K599" s="6">
        <f t="shared" ref="K599" si="1478">AVERAGE(K596:K598)</f>
        <v>5</v>
      </c>
      <c r="L599" s="6">
        <f t="shared" ref="L599" si="1479">AVERAGE(L596:L598)</f>
        <v>2.4733333333333332</v>
      </c>
      <c r="M599" s="6">
        <f t="shared" ref="M599" si="1480">AVERAGE(M596:M598)</f>
        <v>0.77500000000000002</v>
      </c>
    </row>
    <row r="600" spans="1:13">
      <c r="A600" s="1" t="s">
        <v>89</v>
      </c>
      <c r="B600" s="3">
        <v>1</v>
      </c>
      <c r="C600" s="4">
        <v>-60</v>
      </c>
      <c r="D600" s="4">
        <v>-30</v>
      </c>
      <c r="E600" s="4">
        <v>-63.483146067415731</v>
      </c>
      <c r="F600" s="4">
        <v>-46.666666666666664</v>
      </c>
      <c r="G600" s="4">
        <v>-60</v>
      </c>
      <c r="H600" s="4">
        <v>-68.314321926489214</v>
      </c>
      <c r="I600" s="4">
        <v>-89.090909090909093</v>
      </c>
      <c r="J600" s="4">
        <v>0</v>
      </c>
      <c r="K600" s="4">
        <v>5</v>
      </c>
      <c r="L600" s="4">
        <v>2.5300000000000002</v>
      </c>
      <c r="M600" s="4">
        <v>0.79499999999999993</v>
      </c>
    </row>
    <row r="601" spans="1:13">
      <c r="A601" s="1"/>
      <c r="B601" s="3">
        <v>2</v>
      </c>
      <c r="C601" s="4">
        <v>-68</v>
      </c>
      <c r="D601" s="4">
        <v>-37.037037037037038</v>
      </c>
      <c r="E601" s="4">
        <v>-62.179487179487182</v>
      </c>
      <c r="F601" s="4">
        <v>-44.162436548223347</v>
      </c>
      <c r="G601" s="4">
        <v>-54.166666666666664</v>
      </c>
      <c r="H601" s="4">
        <v>-54.154727793696281</v>
      </c>
      <c r="I601" s="4">
        <v>-87.603305785123965</v>
      </c>
      <c r="J601" s="4">
        <v>0</v>
      </c>
      <c r="K601" s="4">
        <v>5</v>
      </c>
      <c r="L601" s="4">
        <v>2.5449999999999999</v>
      </c>
      <c r="M601" s="4">
        <v>0.79499999999999993</v>
      </c>
    </row>
    <row r="602" spans="1:13">
      <c r="A602" s="1"/>
      <c r="B602" s="3">
        <v>3</v>
      </c>
      <c r="C602" s="4">
        <v>-68</v>
      </c>
      <c r="D602" s="4">
        <v>-30.400000000000006</v>
      </c>
      <c r="E602" s="4">
        <v>-53.043478260869556</v>
      </c>
      <c r="F602" s="4">
        <v>-44.49438202247191</v>
      </c>
      <c r="G602" s="4">
        <v>-50</v>
      </c>
      <c r="H602" s="4">
        <v>-55.752212389380531</v>
      </c>
      <c r="I602" s="4">
        <v>-84.070796460176993</v>
      </c>
      <c r="J602" s="4">
        <v>0</v>
      </c>
      <c r="K602" s="4">
        <v>5</v>
      </c>
      <c r="L602" s="4">
        <v>2.4550000000000001</v>
      </c>
      <c r="M602" s="4">
        <v>0.77499999999999991</v>
      </c>
    </row>
    <row r="603" spans="1:13">
      <c r="A603" s="1"/>
      <c r="B603" s="5" t="s">
        <v>170</v>
      </c>
      <c r="C603" s="6">
        <f>AVERAGE(C600:C602)</f>
        <v>-65.333333333333329</v>
      </c>
      <c r="D603" s="6">
        <f t="shared" ref="D603" si="1481">AVERAGE(D600:D602)</f>
        <v>-32.479012345679017</v>
      </c>
      <c r="E603" s="6">
        <f t="shared" ref="E603" si="1482">AVERAGE(E600:E602)</f>
        <v>-59.568703835924161</v>
      </c>
      <c r="F603" s="6">
        <f t="shared" ref="F603" si="1483">AVERAGE(F600:F602)</f>
        <v>-45.107828412453976</v>
      </c>
      <c r="G603" s="6">
        <f t="shared" ref="G603" si="1484">AVERAGE(G600:G602)</f>
        <v>-54.722222222222221</v>
      </c>
      <c r="H603" s="6">
        <f t="shared" ref="H603" si="1485">AVERAGE(H600:H602)</f>
        <v>-59.40708736985534</v>
      </c>
      <c r="I603" s="6">
        <f t="shared" ref="I603" si="1486">AVERAGE(I600:I602)</f>
        <v>-86.921670445403365</v>
      </c>
      <c r="J603" s="6">
        <f t="shared" ref="J603" si="1487">AVERAGE(J600:J602)</f>
        <v>0</v>
      </c>
      <c r="K603" s="6">
        <f t="shared" ref="K603" si="1488">AVERAGE(K600:K602)</f>
        <v>5</v>
      </c>
      <c r="L603" s="6">
        <f t="shared" ref="L603" si="1489">AVERAGE(L600:L602)</f>
        <v>2.5100000000000002</v>
      </c>
      <c r="M603" s="6">
        <f t="shared" ref="M603" si="1490">AVERAGE(M600:M602)</f>
        <v>0.78833333333333322</v>
      </c>
    </row>
    <row r="604" spans="1:13">
      <c r="A604" s="1" t="s">
        <v>105</v>
      </c>
      <c r="B604" s="3">
        <v>1</v>
      </c>
      <c r="C604" s="4">
        <v>-60</v>
      </c>
      <c r="D604" s="4">
        <v>-26.582278481012661</v>
      </c>
      <c r="E604" s="4">
        <v>-49.142857142857139</v>
      </c>
      <c r="F604" s="4">
        <v>-50</v>
      </c>
      <c r="G604" s="4">
        <v>-58.111111111111114</v>
      </c>
      <c r="H604" s="4">
        <v>-53.302961275626423</v>
      </c>
      <c r="I604" s="4">
        <v>-83.215547703180206</v>
      </c>
      <c r="J604" s="4">
        <v>0</v>
      </c>
      <c r="K604" s="4">
        <v>5</v>
      </c>
      <c r="L604" s="4">
        <v>2.4750000000000001</v>
      </c>
      <c r="M604" s="4">
        <v>0.79499999999999993</v>
      </c>
    </row>
    <row r="605" spans="1:13">
      <c r="A605" s="1"/>
      <c r="B605" s="3">
        <v>2</v>
      </c>
      <c r="C605" s="4">
        <v>-66</v>
      </c>
      <c r="D605" s="4">
        <v>-34.074074074074076</v>
      </c>
      <c r="E605" s="4">
        <v>-60.606060606060609</v>
      </c>
      <c r="F605" s="4">
        <v>-40.476190476190474</v>
      </c>
      <c r="G605" s="4">
        <v>-47.187500000000007</v>
      </c>
      <c r="H605" s="4">
        <v>-52.040816326530617</v>
      </c>
      <c r="I605" s="4">
        <v>-87.096774193548384</v>
      </c>
      <c r="J605" s="4">
        <v>0</v>
      </c>
      <c r="K605" s="4">
        <v>5</v>
      </c>
      <c r="L605" s="4">
        <v>2.3649999999999998</v>
      </c>
      <c r="M605" s="4">
        <v>0.83499999999999996</v>
      </c>
    </row>
    <row r="606" spans="1:13">
      <c r="A606" s="1"/>
      <c r="B606" s="3">
        <v>3</v>
      </c>
      <c r="C606" s="4">
        <v>-68</v>
      </c>
      <c r="D606" s="4">
        <v>-29.012345679012341</v>
      </c>
      <c r="E606" s="4">
        <v>-67.039106145251395</v>
      </c>
      <c r="F606" s="4">
        <v>-44.499999999999993</v>
      </c>
      <c r="G606" s="4">
        <v>-60.117647058823522</v>
      </c>
      <c r="H606" s="4">
        <v>-56.818181818181813</v>
      </c>
      <c r="I606" s="4">
        <v>-83.333333333333329</v>
      </c>
      <c r="J606" s="4">
        <v>0</v>
      </c>
      <c r="K606" s="4">
        <v>4.8</v>
      </c>
      <c r="L606" s="4">
        <v>2.46</v>
      </c>
      <c r="M606" s="4">
        <v>0.77499999999999991</v>
      </c>
    </row>
    <row r="607" spans="1:13">
      <c r="A607" s="1"/>
      <c r="B607" s="5" t="s">
        <v>170</v>
      </c>
      <c r="C607" s="6">
        <f>AVERAGE(C604:C606)</f>
        <v>-64.666666666666671</v>
      </c>
      <c r="D607" s="6">
        <f t="shared" ref="D607" si="1491">AVERAGE(D604:D606)</f>
        <v>-29.889566078033027</v>
      </c>
      <c r="E607" s="6">
        <f t="shared" ref="E607" si="1492">AVERAGE(E604:E606)</f>
        <v>-58.929341298056386</v>
      </c>
      <c r="F607" s="6">
        <f t="shared" ref="F607" si="1493">AVERAGE(F604:F606)</f>
        <v>-44.992063492063494</v>
      </c>
      <c r="G607" s="6">
        <f t="shared" ref="G607" si="1494">AVERAGE(G604:G606)</f>
        <v>-55.138752723311541</v>
      </c>
      <c r="H607" s="6">
        <f t="shared" ref="H607" si="1495">AVERAGE(H604:H606)</f>
        <v>-54.053986473446287</v>
      </c>
      <c r="I607" s="6">
        <f t="shared" ref="I607" si="1496">AVERAGE(I604:I606)</f>
        <v>-84.548551743353968</v>
      </c>
      <c r="J607" s="6">
        <f t="shared" ref="J607" si="1497">AVERAGE(J604:J606)</f>
        <v>0</v>
      </c>
      <c r="K607" s="6">
        <f t="shared" ref="K607" si="1498">AVERAGE(K604:K606)</f>
        <v>4.9333333333333336</v>
      </c>
      <c r="L607" s="6">
        <f t="shared" ref="L607" si="1499">AVERAGE(L604:L606)</f>
        <v>2.4333333333333331</v>
      </c>
      <c r="M607" s="6">
        <f t="shared" ref="M607" si="1500">AVERAGE(M604:M606)</f>
        <v>0.80166666666666664</v>
      </c>
    </row>
    <row r="608" spans="1:13">
      <c r="A608" s="1" t="s">
        <v>153</v>
      </c>
      <c r="B608" s="3">
        <v>1</v>
      </c>
      <c r="C608" s="4">
        <v>-68</v>
      </c>
      <c r="D608" s="4">
        <v>-34</v>
      </c>
      <c r="E608" s="4">
        <v>-54.418604651162781</v>
      </c>
      <c r="F608" s="4">
        <v>-48.421052631578945</v>
      </c>
      <c r="G608" s="4">
        <v>-60.277777777777771</v>
      </c>
      <c r="H608" s="4">
        <v>-60.000000000000007</v>
      </c>
      <c r="I608" s="4">
        <v>-89.352262644188102</v>
      </c>
      <c r="J608" s="4">
        <v>0</v>
      </c>
      <c r="K608" s="4">
        <v>5</v>
      </c>
      <c r="L608" s="4">
        <v>2.4750000000000001</v>
      </c>
      <c r="M608" s="4">
        <v>0.78499999999999992</v>
      </c>
    </row>
    <row r="609" spans="1:13">
      <c r="A609" s="1"/>
      <c r="B609" s="3">
        <v>2</v>
      </c>
      <c r="C609" s="4">
        <v>-60</v>
      </c>
      <c r="D609" s="4">
        <v>-36.410256410256409</v>
      </c>
      <c r="E609" s="4">
        <v>-57.837837837837839</v>
      </c>
      <c r="F609" s="4">
        <v>-47.4</v>
      </c>
      <c r="G609" s="4">
        <v>-49.494949494949495</v>
      </c>
      <c r="H609" s="4">
        <v>-64.406779661016941</v>
      </c>
      <c r="I609" s="4">
        <v>-91.967871485943775</v>
      </c>
      <c r="J609" s="4">
        <v>0</v>
      </c>
      <c r="K609" s="4">
        <v>5</v>
      </c>
      <c r="L609" s="4">
        <v>2.3649999999999998</v>
      </c>
      <c r="M609" s="4">
        <v>0.80499999999999994</v>
      </c>
    </row>
    <row r="610" spans="1:13">
      <c r="A610" s="1"/>
      <c r="B610" s="3">
        <v>3</v>
      </c>
      <c r="C610" s="4">
        <v>-68</v>
      </c>
      <c r="D610" s="4">
        <v>-22.926829268292678</v>
      </c>
      <c r="E610" s="4">
        <v>-62.011173184357538</v>
      </c>
      <c r="F610" s="4">
        <v>-37.562500000000007</v>
      </c>
      <c r="G610" s="4">
        <v>-54.94252873563218</v>
      </c>
      <c r="H610" s="4">
        <v>-64.615384615384613</v>
      </c>
      <c r="I610" s="4">
        <v>-80.51948051948051</v>
      </c>
      <c r="J610" s="4">
        <v>0</v>
      </c>
      <c r="K610" s="4">
        <v>5</v>
      </c>
      <c r="L610" s="4">
        <v>2.4649999999999999</v>
      </c>
      <c r="M610" s="4">
        <v>0.745</v>
      </c>
    </row>
    <row r="611" spans="1:13">
      <c r="A611" s="1"/>
      <c r="B611" s="5" t="s">
        <v>170</v>
      </c>
      <c r="C611" s="6">
        <f>AVERAGE(C608:C610)</f>
        <v>-65.333333333333329</v>
      </c>
      <c r="D611" s="6">
        <f t="shared" ref="D611" si="1501">AVERAGE(D608:D610)</f>
        <v>-31.112361892849695</v>
      </c>
      <c r="E611" s="6">
        <f t="shared" ref="E611" si="1502">AVERAGE(E608:E610)</f>
        <v>-58.089205224452719</v>
      </c>
      <c r="F611" s="6">
        <f t="shared" ref="F611" si="1503">AVERAGE(F608:F610)</f>
        <v>-44.461184210526312</v>
      </c>
      <c r="G611" s="6">
        <f t="shared" ref="G611" si="1504">AVERAGE(G608:G610)</f>
        <v>-54.905085336119818</v>
      </c>
      <c r="H611" s="6">
        <f t="shared" ref="H611" si="1505">AVERAGE(H608:H610)</f>
        <v>-63.007388092133851</v>
      </c>
      <c r="I611" s="6">
        <f t="shared" ref="I611" si="1506">AVERAGE(I608:I610)</f>
        <v>-87.279871549870791</v>
      </c>
      <c r="J611" s="6">
        <f t="shared" ref="J611" si="1507">AVERAGE(J608:J610)</f>
        <v>0</v>
      </c>
      <c r="K611" s="6">
        <f t="shared" ref="K611" si="1508">AVERAGE(K608:K610)</f>
        <v>5</v>
      </c>
      <c r="L611" s="6">
        <f t="shared" ref="L611" si="1509">AVERAGE(L608:L610)</f>
        <v>2.4350000000000001</v>
      </c>
      <c r="M611" s="6">
        <f t="shared" ref="M611" si="1510">AVERAGE(M608:M610)</f>
        <v>0.77833333333333332</v>
      </c>
    </row>
    <row r="612" spans="1:13">
      <c r="A612" s="1" t="s">
        <v>165</v>
      </c>
      <c r="B612" s="3">
        <v>1</v>
      </c>
      <c r="C612" s="4">
        <v>-50</v>
      </c>
      <c r="D612" s="4">
        <v>-18.439716312056735</v>
      </c>
      <c r="E612" s="4">
        <v>-32.163742690058491</v>
      </c>
      <c r="F612" s="4">
        <v>-34.474458411339924</v>
      </c>
      <c r="G612" s="4">
        <v>-42.229729729729733</v>
      </c>
      <c r="H612" s="4">
        <v>-42.693409742120345</v>
      </c>
      <c r="I612" s="4">
        <v>-52.861952861952858</v>
      </c>
      <c r="J612" s="4">
        <v>40</v>
      </c>
      <c r="K612" s="4">
        <v>3</v>
      </c>
      <c r="L612" s="4">
        <v>1.94</v>
      </c>
      <c r="M612" s="4">
        <v>0.96500000000000008</v>
      </c>
    </row>
    <row r="613" spans="1:13">
      <c r="A613" s="1"/>
      <c r="B613" s="3">
        <v>2</v>
      </c>
      <c r="C613" s="4">
        <v>-36</v>
      </c>
      <c r="D613" s="4">
        <v>-19.871794871794872</v>
      </c>
      <c r="E613" s="4">
        <v>-25.595238095238098</v>
      </c>
      <c r="F613" s="4">
        <v>-26.339285714285726</v>
      </c>
      <c r="G613" s="4">
        <v>-42.295447309773962</v>
      </c>
      <c r="H613" s="4">
        <v>-38.398357289527723</v>
      </c>
      <c r="I613" s="4">
        <v>-54.703832752613238</v>
      </c>
      <c r="J613" s="4">
        <v>48</v>
      </c>
      <c r="K613" s="4">
        <v>3</v>
      </c>
      <c r="L613" s="4">
        <v>1.6949999999999998</v>
      </c>
      <c r="M613" s="4">
        <v>0.94</v>
      </c>
    </row>
    <row r="614" spans="1:13">
      <c r="A614" s="1"/>
      <c r="B614" s="3">
        <v>3</v>
      </c>
      <c r="C614" s="4">
        <v>-36</v>
      </c>
      <c r="D614" s="4">
        <v>-23.17880794701987</v>
      </c>
      <c r="E614" s="4">
        <v>-36.627906976744178</v>
      </c>
      <c r="F614" s="4">
        <v>-23.981900452488688</v>
      </c>
      <c r="G614" s="4">
        <v>-34.701492537313442</v>
      </c>
      <c r="H614" s="4">
        <v>-16.951080773606382</v>
      </c>
      <c r="I614" s="4">
        <v>-45.017182130584189</v>
      </c>
      <c r="J614" s="4">
        <v>56</v>
      </c>
      <c r="K614" s="4">
        <v>2.8</v>
      </c>
      <c r="L614" s="4">
        <v>1.91</v>
      </c>
      <c r="M614" s="4">
        <v>0.95500000000000007</v>
      </c>
    </row>
    <row r="615" spans="1:13">
      <c r="A615" s="1"/>
      <c r="B615" s="5" t="s">
        <v>170</v>
      </c>
      <c r="C615" s="6">
        <f>AVERAGE(C612:C614)</f>
        <v>-40.666666666666664</v>
      </c>
      <c r="D615" s="6">
        <f t="shared" ref="D615" si="1511">AVERAGE(D612:D614)</f>
        <v>-20.496773043623826</v>
      </c>
      <c r="E615" s="6">
        <f t="shared" ref="E615" si="1512">AVERAGE(E612:E614)</f>
        <v>-31.462295920680258</v>
      </c>
      <c r="F615" s="6">
        <f t="shared" ref="F615" si="1513">AVERAGE(F612:F614)</f>
        <v>-28.265214859371444</v>
      </c>
      <c r="G615" s="6">
        <f t="shared" ref="G615" si="1514">AVERAGE(G612:G614)</f>
        <v>-39.742223192272377</v>
      </c>
      <c r="H615" s="6">
        <f t="shared" ref="H615" si="1515">AVERAGE(H612:H614)</f>
        <v>-32.680949268418146</v>
      </c>
      <c r="I615" s="6">
        <f t="shared" ref="I615" si="1516">AVERAGE(I612:I614)</f>
        <v>-50.860989248383426</v>
      </c>
      <c r="J615" s="6">
        <f t="shared" ref="J615" si="1517">AVERAGE(J612:J614)</f>
        <v>48</v>
      </c>
      <c r="K615" s="6">
        <f t="shared" ref="K615" si="1518">AVERAGE(K612:K614)</f>
        <v>2.9333333333333336</v>
      </c>
      <c r="L615" s="6">
        <f t="shared" ref="L615" si="1519">AVERAGE(L612:L614)</f>
        <v>1.8483333333333334</v>
      </c>
      <c r="M615" s="6">
        <f t="shared" ref="M615" si="1520">AVERAGE(M612:M614)</f>
        <v>0.95333333333333348</v>
      </c>
    </row>
    <row r="616" spans="1:13">
      <c r="A616" s="1" t="s">
        <v>161</v>
      </c>
      <c r="B616" s="3">
        <v>1</v>
      </c>
      <c r="C616" s="4">
        <v>-60</v>
      </c>
      <c r="D616" s="4">
        <v>-30</v>
      </c>
      <c r="E616" s="4">
        <v>-61.53846153846154</v>
      </c>
      <c r="F616" s="4">
        <v>-46.363636363636374</v>
      </c>
      <c r="G616" s="4">
        <v>-58.473684210526308</v>
      </c>
      <c r="H616" s="4">
        <v>-71.558589306029589</v>
      </c>
      <c r="I616" s="4">
        <v>-90.598290598290603</v>
      </c>
      <c r="J616" s="4">
        <v>0</v>
      </c>
      <c r="K616" s="4">
        <v>5</v>
      </c>
      <c r="L616" s="4">
        <v>2.6150000000000002</v>
      </c>
      <c r="M616" s="4">
        <v>0.78</v>
      </c>
    </row>
    <row r="617" spans="1:13">
      <c r="A617" s="1"/>
      <c r="B617" s="3">
        <v>2</v>
      </c>
      <c r="C617" s="4">
        <v>-68</v>
      </c>
      <c r="D617" s="4">
        <v>-37.837837837837839</v>
      </c>
      <c r="E617" s="4">
        <v>-58.426966292134829</v>
      </c>
      <c r="F617" s="4">
        <v>-45.652173913043477</v>
      </c>
      <c r="G617" s="4">
        <v>-50.674157303370791</v>
      </c>
      <c r="H617" s="4">
        <v>-57.04697986577181</v>
      </c>
      <c r="I617" s="4">
        <v>-87.903225806451616</v>
      </c>
      <c r="J617" s="4">
        <v>0</v>
      </c>
      <c r="K617" s="4">
        <v>5</v>
      </c>
      <c r="L617" s="4">
        <v>2.4900000000000002</v>
      </c>
      <c r="M617" s="4">
        <v>0.78349999999999997</v>
      </c>
    </row>
    <row r="618" spans="1:13">
      <c r="A618" s="1"/>
      <c r="B618" s="3">
        <v>3</v>
      </c>
      <c r="C618" s="4">
        <v>-60</v>
      </c>
      <c r="D618" s="4">
        <v>-33.939393939393938</v>
      </c>
      <c r="E618" s="4">
        <v>-58.787878787878789</v>
      </c>
      <c r="F618" s="4">
        <v>-46.04651162790698</v>
      </c>
      <c r="G618" s="4">
        <v>-58.838383838383848</v>
      </c>
      <c r="H618" s="4">
        <v>-62.86811779769527</v>
      </c>
      <c r="I618" s="4">
        <v>-85.826771653543304</v>
      </c>
      <c r="J618" s="4">
        <v>0</v>
      </c>
      <c r="K618" s="4">
        <v>5</v>
      </c>
      <c r="L618" s="4">
        <v>2.4550000000000001</v>
      </c>
      <c r="M618" s="4">
        <v>0.77499999999999991</v>
      </c>
    </row>
    <row r="619" spans="1:13">
      <c r="A619" s="1"/>
      <c r="B619" s="5" t="s">
        <v>170</v>
      </c>
      <c r="C619" s="6">
        <f>AVERAGE(C616:C618)</f>
        <v>-62.666666666666664</v>
      </c>
      <c r="D619" s="6">
        <f t="shared" ref="D619" si="1521">AVERAGE(D616:D618)</f>
        <v>-33.925743925743923</v>
      </c>
      <c r="E619" s="6">
        <f t="shared" ref="E619" si="1522">AVERAGE(E616:E618)</f>
        <v>-59.584435539491722</v>
      </c>
      <c r="F619" s="6">
        <f t="shared" ref="F619" si="1523">AVERAGE(F616:F618)</f>
        <v>-46.020773968195613</v>
      </c>
      <c r="G619" s="6">
        <f t="shared" ref="G619" si="1524">AVERAGE(G616:G618)</f>
        <v>-55.995408450760316</v>
      </c>
      <c r="H619" s="6">
        <f t="shared" ref="H619" si="1525">AVERAGE(H616:H618)</f>
        <v>-63.824562323165559</v>
      </c>
      <c r="I619" s="6">
        <f t="shared" ref="I619" si="1526">AVERAGE(I616:I618)</f>
        <v>-88.109429352761836</v>
      </c>
      <c r="J619" s="6">
        <f t="shared" ref="J619" si="1527">AVERAGE(J616:J618)</f>
        <v>0</v>
      </c>
      <c r="K619" s="6">
        <f t="shared" ref="K619" si="1528">AVERAGE(K616:K618)</f>
        <v>5</v>
      </c>
      <c r="L619" s="6">
        <f t="shared" ref="L619" si="1529">AVERAGE(L616:L618)</f>
        <v>2.52</v>
      </c>
      <c r="M619" s="6">
        <f t="shared" ref="M619" si="1530">AVERAGE(M616:M618)</f>
        <v>0.77949999999999997</v>
      </c>
    </row>
    <row r="620" spans="1:13">
      <c r="A620" s="1" t="s">
        <v>86</v>
      </c>
      <c r="B620" s="3">
        <v>1</v>
      </c>
      <c r="C620" s="4">
        <v>0</v>
      </c>
      <c r="D620" s="4">
        <v>-17.837837837837842</v>
      </c>
      <c r="E620" s="4">
        <v>-18.787878787878785</v>
      </c>
      <c r="F620" s="4">
        <v>-17.460317460317455</v>
      </c>
      <c r="G620" s="4">
        <v>-33.274284027162679</v>
      </c>
      <c r="H620" s="4">
        <v>-21.296296296296298</v>
      </c>
      <c r="I620" s="4">
        <v>-33.035714285714292</v>
      </c>
      <c r="J620" s="4">
        <v>92</v>
      </c>
      <c r="K620" s="4">
        <v>0.8</v>
      </c>
      <c r="L620" s="4">
        <v>1.6850000000000001</v>
      </c>
      <c r="M620" s="4">
        <v>1.165</v>
      </c>
    </row>
    <row r="621" spans="1:13">
      <c r="A621" s="1"/>
      <c r="B621" s="3">
        <v>2</v>
      </c>
      <c r="C621" s="4">
        <v>0</v>
      </c>
      <c r="D621" s="4">
        <v>-13.095238095238102</v>
      </c>
      <c r="E621" s="4">
        <v>-22.051282051282055</v>
      </c>
      <c r="F621" s="4">
        <v>-11.899999999999999</v>
      </c>
      <c r="G621" s="4">
        <v>-31.391304347826075</v>
      </c>
      <c r="H621" s="4">
        <v>-22.147651006711403</v>
      </c>
      <c r="I621" s="4">
        <v>-33.333333333333329</v>
      </c>
      <c r="J621" s="4">
        <v>92</v>
      </c>
      <c r="K621" s="4">
        <v>0.6</v>
      </c>
      <c r="L621" s="4">
        <v>1.6800000000000002</v>
      </c>
      <c r="M621" s="4">
        <v>1.2149999999999999</v>
      </c>
    </row>
    <row r="622" spans="1:13">
      <c r="A622" s="1"/>
      <c r="B622" s="3">
        <v>3</v>
      </c>
      <c r="C622" s="4">
        <v>0</v>
      </c>
      <c r="D622" s="4">
        <v>-14.044943820224717</v>
      </c>
      <c r="E622" s="4">
        <v>-22.926829268292678</v>
      </c>
      <c r="F622" s="4">
        <v>-20.625000000000007</v>
      </c>
      <c r="G622" s="4">
        <v>-22.300884955752203</v>
      </c>
      <c r="H622" s="4">
        <v>-21.625544267053705</v>
      </c>
      <c r="I622" s="4">
        <v>-43.689320388349508</v>
      </c>
      <c r="J622" s="4">
        <v>92</v>
      </c>
      <c r="K622" s="4">
        <v>0.8</v>
      </c>
      <c r="L622" s="4">
        <v>1.63</v>
      </c>
      <c r="M622" s="4">
        <v>1.1850000000000001</v>
      </c>
    </row>
    <row r="623" spans="1:13">
      <c r="A623" s="1"/>
      <c r="B623" s="5" t="s">
        <v>170</v>
      </c>
      <c r="C623" s="6">
        <f>AVERAGE(C620:C622)</f>
        <v>0</v>
      </c>
      <c r="D623" s="6">
        <f t="shared" ref="D623" si="1531">AVERAGE(D620:D622)</f>
        <v>-14.99267325110022</v>
      </c>
      <c r="E623" s="6">
        <f t="shared" ref="E623" si="1532">AVERAGE(E620:E622)</f>
        <v>-21.255330035817838</v>
      </c>
      <c r="F623" s="6">
        <f t="shared" ref="F623" si="1533">AVERAGE(F620:F622)</f>
        <v>-16.661772486772488</v>
      </c>
      <c r="G623" s="6">
        <f t="shared" ref="G623" si="1534">AVERAGE(G620:G622)</f>
        <v>-28.988824443580324</v>
      </c>
      <c r="H623" s="6">
        <f t="shared" ref="H623" si="1535">AVERAGE(H620:H622)</f>
        <v>-21.689830523353805</v>
      </c>
      <c r="I623" s="6">
        <f t="shared" ref="I623" si="1536">AVERAGE(I620:I622)</f>
        <v>-36.686122669132374</v>
      </c>
      <c r="J623" s="6">
        <f t="shared" ref="J623" si="1537">AVERAGE(J620:J622)</f>
        <v>92</v>
      </c>
      <c r="K623" s="6">
        <f t="shared" ref="K623" si="1538">AVERAGE(K620:K622)</f>
        <v>0.73333333333333339</v>
      </c>
      <c r="L623" s="6">
        <f t="shared" ref="L623" si="1539">AVERAGE(L620:L622)</f>
        <v>1.665</v>
      </c>
      <c r="M623" s="6">
        <f t="shared" ref="M623" si="1540">AVERAGE(M620:M622)</f>
        <v>1.1883333333333332</v>
      </c>
    </row>
    <row r="624" spans="1:13">
      <c r="A624" s="1" t="s">
        <v>84</v>
      </c>
      <c r="B624" s="3">
        <v>1</v>
      </c>
      <c r="C624" s="4">
        <v>-50</v>
      </c>
      <c r="D624" s="4">
        <v>-27.027027027027028</v>
      </c>
      <c r="E624" s="4">
        <v>-26.767676767676768</v>
      </c>
      <c r="F624" s="4">
        <v>-24.999999999999993</v>
      </c>
      <c r="G624" s="4">
        <v>-41.488095238095234</v>
      </c>
      <c r="H624" s="4">
        <v>-39.528023598820056</v>
      </c>
      <c r="I624" s="4">
        <v>-50.318471337579616</v>
      </c>
      <c r="J624" s="4">
        <v>40</v>
      </c>
      <c r="K624" s="4">
        <v>2.8</v>
      </c>
      <c r="L624" s="4">
        <v>2.06</v>
      </c>
      <c r="M624" s="4">
        <v>0.94500000000000006</v>
      </c>
    </row>
    <row r="625" spans="1:13">
      <c r="A625" s="1"/>
      <c r="B625" s="3">
        <v>2</v>
      </c>
      <c r="C625" s="4">
        <v>-36</v>
      </c>
      <c r="D625" s="4">
        <v>-17.142857142857142</v>
      </c>
      <c r="E625" s="4">
        <v>-27.807486631016037</v>
      </c>
      <c r="F625" s="4">
        <v>-25.806451612903235</v>
      </c>
      <c r="G625" s="4">
        <v>-37.53164556962026</v>
      </c>
      <c r="H625" s="4">
        <v>-33.955857385398971</v>
      </c>
      <c r="I625" s="4">
        <v>-51.369863013698634</v>
      </c>
      <c r="J625" s="4">
        <v>48</v>
      </c>
      <c r="K625" s="4">
        <v>3</v>
      </c>
      <c r="L625" s="4">
        <v>2.1100000000000003</v>
      </c>
      <c r="M625" s="4">
        <v>0.94</v>
      </c>
    </row>
    <row r="626" spans="1:13">
      <c r="A626" s="1"/>
      <c r="B626" s="3">
        <v>3</v>
      </c>
      <c r="C626" s="4">
        <v>-36</v>
      </c>
      <c r="D626" s="4">
        <v>-15.384615384615385</v>
      </c>
      <c r="E626" s="4">
        <v>-37.209302325581397</v>
      </c>
      <c r="F626" s="4">
        <v>-28.658536585365852</v>
      </c>
      <c r="G626" s="4">
        <v>-42.866242038216562</v>
      </c>
      <c r="H626" s="4">
        <v>-17.341977309562402</v>
      </c>
      <c r="I626" s="4">
        <v>-51.748251748251739</v>
      </c>
      <c r="J626" s="4">
        <v>56</v>
      </c>
      <c r="K626" s="4">
        <v>2.8</v>
      </c>
      <c r="L626" s="4">
        <v>2.0499999999999998</v>
      </c>
      <c r="M626" s="4">
        <v>0.95500000000000007</v>
      </c>
    </row>
    <row r="627" spans="1:13">
      <c r="A627" s="1"/>
      <c r="B627" s="5" t="s">
        <v>170</v>
      </c>
      <c r="C627" s="6">
        <f>AVERAGE(C624:C626)</f>
        <v>-40.666666666666664</v>
      </c>
      <c r="D627" s="6">
        <f t="shared" ref="D627" si="1541">AVERAGE(D624:D626)</f>
        <v>-19.851499851499852</v>
      </c>
      <c r="E627" s="6">
        <f t="shared" ref="E627" si="1542">AVERAGE(E624:E626)</f>
        <v>-30.594821908091404</v>
      </c>
      <c r="F627" s="6">
        <f t="shared" ref="F627" si="1543">AVERAGE(F624:F626)</f>
        <v>-26.488329399423026</v>
      </c>
      <c r="G627" s="6">
        <f t="shared" ref="G627" si="1544">AVERAGE(G624:G626)</f>
        <v>-40.628660948644018</v>
      </c>
      <c r="H627" s="6">
        <f t="shared" ref="H627" si="1545">AVERAGE(H624:H626)</f>
        <v>-30.275286097927147</v>
      </c>
      <c r="I627" s="6">
        <f t="shared" ref="I627" si="1546">AVERAGE(I624:I626)</f>
        <v>-51.145528699843332</v>
      </c>
      <c r="J627" s="6">
        <f t="shared" ref="J627" si="1547">AVERAGE(J624:J626)</f>
        <v>48</v>
      </c>
      <c r="K627" s="6">
        <f t="shared" ref="K627" si="1548">AVERAGE(K624:K626)</f>
        <v>2.8666666666666667</v>
      </c>
      <c r="L627" s="6">
        <f t="shared" ref="L627" si="1549">AVERAGE(L624:L626)</f>
        <v>2.0733333333333333</v>
      </c>
      <c r="M627" s="6">
        <f t="shared" ref="M627" si="1550">AVERAGE(M624:M626)</f>
        <v>0.94666666666666666</v>
      </c>
    </row>
    <row r="628" spans="1:13">
      <c r="A628" s="1" t="s">
        <v>115</v>
      </c>
      <c r="B628" s="3">
        <v>1</v>
      </c>
      <c r="C628" s="4">
        <v>-50</v>
      </c>
      <c r="D628" s="4">
        <v>-21.428571428571434</v>
      </c>
      <c r="E628" s="4">
        <v>-31.304347826086953</v>
      </c>
      <c r="F628" s="4">
        <v>-29.577464788732389</v>
      </c>
      <c r="G628" s="4">
        <v>-46.983546617915913</v>
      </c>
      <c r="H628" s="4">
        <v>-27.807486631016047</v>
      </c>
      <c r="I628" s="4">
        <v>-50.344827586206897</v>
      </c>
      <c r="J628" s="4">
        <v>40</v>
      </c>
      <c r="K628" s="4">
        <v>2.8</v>
      </c>
      <c r="L628" s="4">
        <v>2.0700000000000003</v>
      </c>
      <c r="M628" s="4">
        <v>0.94500000000000006</v>
      </c>
    </row>
    <row r="629" spans="1:13">
      <c r="A629" s="1"/>
      <c r="B629" s="3">
        <v>2</v>
      </c>
      <c r="C629" s="4">
        <v>-36</v>
      </c>
      <c r="D629" s="4">
        <v>-22.758620689655178</v>
      </c>
      <c r="E629" s="4">
        <v>-32.35294117647058</v>
      </c>
      <c r="F629" s="4">
        <v>-26.148148148148152</v>
      </c>
      <c r="G629" s="4">
        <v>-37.000000000000007</v>
      </c>
      <c r="H629" s="4">
        <v>-36.037441497659906</v>
      </c>
      <c r="I629" s="4">
        <v>-49.629629629629626</v>
      </c>
      <c r="J629" s="4">
        <v>48</v>
      </c>
      <c r="K629" s="4">
        <v>3</v>
      </c>
      <c r="L629" s="4">
        <v>2.09</v>
      </c>
      <c r="M629" s="4">
        <v>0.94</v>
      </c>
    </row>
    <row r="630" spans="1:13">
      <c r="A630" s="1"/>
      <c r="B630" s="3">
        <v>3</v>
      </c>
      <c r="C630" s="4">
        <v>-36</v>
      </c>
      <c r="D630" s="4">
        <v>-15.231788079470194</v>
      </c>
      <c r="E630" s="4">
        <v>-31.460674157303377</v>
      </c>
      <c r="F630" s="4">
        <v>-27.826086956521735</v>
      </c>
      <c r="G630" s="4">
        <v>-39.153439153439152</v>
      </c>
      <c r="H630" s="4">
        <v>-28.69269949066214</v>
      </c>
      <c r="I630" s="4">
        <v>-46.280991735537185</v>
      </c>
      <c r="J630" s="4">
        <v>40</v>
      </c>
      <c r="K630" s="4">
        <v>2.6</v>
      </c>
      <c r="L630" s="4">
        <v>2.09</v>
      </c>
      <c r="M630" s="4">
        <v>0.95500000000000007</v>
      </c>
    </row>
    <row r="631" spans="1:13">
      <c r="A631" s="1"/>
      <c r="B631" s="5" t="s">
        <v>170</v>
      </c>
      <c r="C631" s="6">
        <f>AVERAGE(C628:C630)</f>
        <v>-40.666666666666664</v>
      </c>
      <c r="D631" s="6">
        <f t="shared" ref="D631" si="1551">AVERAGE(D628:D630)</f>
        <v>-19.806326732565601</v>
      </c>
      <c r="E631" s="6">
        <f t="shared" ref="E631" si="1552">AVERAGE(E628:E630)</f>
        <v>-31.705987719953637</v>
      </c>
      <c r="F631" s="6">
        <f t="shared" ref="F631" si="1553">AVERAGE(F628:F630)</f>
        <v>-27.85056663113409</v>
      </c>
      <c r="G631" s="6">
        <f t="shared" ref="G631" si="1554">AVERAGE(G628:G630)</f>
        <v>-41.045661923785026</v>
      </c>
      <c r="H631" s="6">
        <f t="shared" ref="H631" si="1555">AVERAGE(H628:H630)</f>
        <v>-30.8458758731127</v>
      </c>
      <c r="I631" s="6">
        <f t="shared" ref="I631" si="1556">AVERAGE(I628:I630)</f>
        <v>-48.751816317124565</v>
      </c>
      <c r="J631" s="6">
        <f t="shared" ref="J631" si="1557">AVERAGE(J628:J630)</f>
        <v>42.666666666666664</v>
      </c>
      <c r="K631" s="6">
        <f t="shared" ref="K631" si="1558">AVERAGE(K628:K630)</f>
        <v>2.8000000000000003</v>
      </c>
      <c r="L631" s="6">
        <f t="shared" ref="L631" si="1559">AVERAGE(L628:L630)</f>
        <v>2.0833333333333335</v>
      </c>
      <c r="M631" s="6">
        <f t="shared" ref="M631" si="1560">AVERAGE(M628:M630)</f>
        <v>0.94666666666666666</v>
      </c>
    </row>
    <row r="632" spans="1:13">
      <c r="A632" s="1" t="s">
        <v>77</v>
      </c>
      <c r="B632" s="3">
        <v>1</v>
      </c>
      <c r="C632" s="4">
        <v>-52</v>
      </c>
      <c r="D632" s="4">
        <v>-24.761904761904756</v>
      </c>
      <c r="E632" s="4">
        <v>-31.858407079646021</v>
      </c>
      <c r="F632" s="4">
        <v>-25.700934579439256</v>
      </c>
      <c r="G632" s="4">
        <v>-38.297872340425535</v>
      </c>
      <c r="H632" s="4">
        <v>-57.74647887323944</v>
      </c>
      <c r="I632" s="4">
        <v>-44.881889763779526</v>
      </c>
      <c r="J632" s="4">
        <v>40</v>
      </c>
      <c r="K632" s="4">
        <v>2.8</v>
      </c>
      <c r="L632" s="4">
        <v>1.77</v>
      </c>
      <c r="M632" s="4">
        <v>0.97500000000000009</v>
      </c>
    </row>
    <row r="633" spans="1:13">
      <c r="A633" s="1"/>
      <c r="B633" s="3">
        <v>2</v>
      </c>
      <c r="C633" s="4">
        <v>-50</v>
      </c>
      <c r="D633" s="4">
        <v>-19.512195121951219</v>
      </c>
      <c r="E633" s="4">
        <v>-29.302325581395351</v>
      </c>
      <c r="F633" s="4">
        <v>-35.555555555555557</v>
      </c>
      <c r="G633" s="4">
        <v>-42.738589211618269</v>
      </c>
      <c r="H633" s="4">
        <v>-39.393939393939398</v>
      </c>
      <c r="I633" s="4">
        <v>-53.125</v>
      </c>
      <c r="J633" s="4">
        <v>48</v>
      </c>
      <c r="K633" s="4">
        <v>3</v>
      </c>
      <c r="L633" s="4">
        <v>1.915</v>
      </c>
      <c r="M633" s="4">
        <v>0.94</v>
      </c>
    </row>
    <row r="634" spans="1:13">
      <c r="A634" s="1"/>
      <c r="B634" s="3">
        <v>3</v>
      </c>
      <c r="C634" s="4">
        <v>-50</v>
      </c>
      <c r="D634" s="4">
        <v>-18.974358974358971</v>
      </c>
      <c r="E634" s="4">
        <v>-33.488372093023251</v>
      </c>
      <c r="F634" s="4">
        <v>-24.347826086956516</v>
      </c>
      <c r="G634" s="4">
        <v>-39.148936170212771</v>
      </c>
      <c r="H634" s="4">
        <v>-29.971988795518207</v>
      </c>
      <c r="I634" s="4">
        <v>-52.755905511811029</v>
      </c>
      <c r="J634" s="4">
        <v>56</v>
      </c>
      <c r="K634" s="4">
        <v>2.8</v>
      </c>
      <c r="L634" s="4">
        <v>1.8849999999999998</v>
      </c>
      <c r="M634" s="4">
        <v>0.95500000000000007</v>
      </c>
    </row>
    <row r="635" spans="1:13">
      <c r="A635" s="1"/>
      <c r="B635" s="5" t="s">
        <v>170</v>
      </c>
      <c r="C635" s="6">
        <f>AVERAGE(C632:C634)</f>
        <v>-50.666666666666664</v>
      </c>
      <c r="D635" s="6">
        <f t="shared" ref="D635" si="1561">AVERAGE(D632:D634)</f>
        <v>-21.082819619404983</v>
      </c>
      <c r="E635" s="6">
        <f t="shared" ref="E635" si="1562">AVERAGE(E632:E634)</f>
        <v>-31.549701584688208</v>
      </c>
      <c r="F635" s="6">
        <f t="shared" ref="F635" si="1563">AVERAGE(F632:F634)</f>
        <v>-28.534772073983778</v>
      </c>
      <c r="G635" s="6">
        <f t="shared" ref="G635" si="1564">AVERAGE(G632:G634)</f>
        <v>-40.061799240752187</v>
      </c>
      <c r="H635" s="6">
        <f t="shared" ref="H635" si="1565">AVERAGE(H632:H634)</f>
        <v>-42.370802354232346</v>
      </c>
      <c r="I635" s="6">
        <f t="shared" ref="I635" si="1566">AVERAGE(I632:I634)</f>
        <v>-50.254265091863516</v>
      </c>
      <c r="J635" s="6">
        <f t="shared" ref="J635" si="1567">AVERAGE(J632:J634)</f>
        <v>48</v>
      </c>
      <c r="K635" s="6">
        <f t="shared" ref="K635" si="1568">AVERAGE(K632:K634)</f>
        <v>2.8666666666666667</v>
      </c>
      <c r="L635" s="6">
        <f t="shared" ref="L635" si="1569">AVERAGE(L632:L634)</f>
        <v>1.8566666666666667</v>
      </c>
      <c r="M635" s="6">
        <f t="shared" ref="M635" si="1570">AVERAGE(M632:M634)</f>
        <v>0.95666666666666667</v>
      </c>
    </row>
    <row r="636" spans="1:13">
      <c r="A636" s="1" t="s">
        <v>82</v>
      </c>
      <c r="B636" s="3">
        <v>1</v>
      </c>
      <c r="C636" s="4">
        <v>0</v>
      </c>
      <c r="D636" s="4">
        <v>-14.150943396226415</v>
      </c>
      <c r="E636" s="4">
        <v>-23.404255319148927</v>
      </c>
      <c r="F636" s="4">
        <v>-16.901408450704224</v>
      </c>
      <c r="G636" s="4">
        <v>-25.67567567567567</v>
      </c>
      <c r="H636" s="4">
        <v>-23.277661795407095</v>
      </c>
      <c r="I636" s="4">
        <v>-37.399678972712678</v>
      </c>
      <c r="J636" s="4">
        <v>100</v>
      </c>
      <c r="K636" s="4">
        <v>0.4</v>
      </c>
      <c r="L636" s="4">
        <v>1.65</v>
      </c>
      <c r="M636" s="4">
        <v>1.22</v>
      </c>
    </row>
    <row r="637" spans="1:13">
      <c r="A637" s="1"/>
      <c r="B637" s="3">
        <v>2</v>
      </c>
      <c r="C637" s="4">
        <v>0</v>
      </c>
      <c r="D637" s="4">
        <v>-19.534883720930228</v>
      </c>
      <c r="E637" s="4">
        <v>-23.703703703703699</v>
      </c>
      <c r="F637" s="4">
        <v>-14.388489208633089</v>
      </c>
      <c r="G637" s="4">
        <v>-25.342465753424648</v>
      </c>
      <c r="H637" s="4">
        <v>-18.678815489749432</v>
      </c>
      <c r="I637" s="4">
        <v>-36.663693131132923</v>
      </c>
      <c r="J637" s="4">
        <v>92</v>
      </c>
      <c r="K637" s="4">
        <v>0.6</v>
      </c>
      <c r="L637" s="4">
        <v>1.55</v>
      </c>
      <c r="M637" s="4">
        <v>1.2000000000000002</v>
      </c>
    </row>
    <row r="638" spans="1:13">
      <c r="A638" s="1"/>
      <c r="B638" s="3">
        <v>3</v>
      </c>
      <c r="C638" s="4">
        <v>0</v>
      </c>
      <c r="D638" s="4">
        <v>-14.150943396226415</v>
      </c>
      <c r="E638" s="4">
        <v>-18.571428571428569</v>
      </c>
      <c r="F638" s="4">
        <v>-17.037037037037035</v>
      </c>
      <c r="G638" s="4">
        <v>-31.172413793103448</v>
      </c>
      <c r="H638" s="4">
        <v>-20.324005891016199</v>
      </c>
      <c r="I638" s="4">
        <v>-33.658536585365844</v>
      </c>
      <c r="J638" s="4">
        <v>94</v>
      </c>
      <c r="K638" s="4">
        <v>0.8</v>
      </c>
      <c r="L638" s="4">
        <v>1.635</v>
      </c>
      <c r="M638" s="4">
        <v>1.095</v>
      </c>
    </row>
    <row r="639" spans="1:13">
      <c r="A639" s="1"/>
      <c r="B639" s="5" t="s">
        <v>170</v>
      </c>
      <c r="C639" s="6">
        <f>AVERAGE(C636:C638)</f>
        <v>0</v>
      </c>
      <c r="D639" s="6">
        <f t="shared" ref="D639" si="1571">AVERAGE(D636:D638)</f>
        <v>-15.945590171127686</v>
      </c>
      <c r="E639" s="6">
        <f t="shared" ref="E639" si="1572">AVERAGE(E636:E638)</f>
        <v>-21.893129198093732</v>
      </c>
      <c r="F639" s="6">
        <f t="shared" ref="F639" si="1573">AVERAGE(F636:F638)</f>
        <v>-16.108978232124784</v>
      </c>
      <c r="G639" s="6">
        <f t="shared" ref="G639" si="1574">AVERAGE(G636:G638)</f>
        <v>-27.39685174073459</v>
      </c>
      <c r="H639" s="6">
        <f t="shared" ref="H639" si="1575">AVERAGE(H636:H638)</f>
        <v>-20.76016105872424</v>
      </c>
      <c r="I639" s="6">
        <f t="shared" ref="I639" si="1576">AVERAGE(I636:I638)</f>
        <v>-35.90730289640382</v>
      </c>
      <c r="J639" s="6">
        <f t="shared" ref="J639" si="1577">AVERAGE(J636:J638)</f>
        <v>95.333333333333329</v>
      </c>
      <c r="K639" s="6">
        <f t="shared" ref="K639" si="1578">AVERAGE(K636:K638)</f>
        <v>0.6</v>
      </c>
      <c r="L639" s="6">
        <f t="shared" ref="L639" si="1579">AVERAGE(L636:L638)</f>
        <v>1.6116666666666666</v>
      </c>
      <c r="M639" s="6">
        <f t="shared" ref="M639" si="1580">AVERAGE(M636:M638)</f>
        <v>1.1716666666666666</v>
      </c>
    </row>
    <row r="640" spans="1:13">
      <c r="A640" s="1" t="s">
        <v>137</v>
      </c>
      <c r="B640" s="3">
        <v>1</v>
      </c>
      <c r="C640" s="4">
        <v>-52</v>
      </c>
      <c r="D640" s="4">
        <v>-19.444444444444446</v>
      </c>
      <c r="E640" s="4">
        <v>-30.76923076923077</v>
      </c>
      <c r="F640" s="4">
        <v>-27.272727272727277</v>
      </c>
      <c r="G640" s="4">
        <v>-42.105263157894726</v>
      </c>
      <c r="H640" s="4">
        <v>-29.718875502008018</v>
      </c>
      <c r="I640" s="4">
        <v>-50.68714632174617</v>
      </c>
      <c r="J640" s="4">
        <v>40</v>
      </c>
      <c r="K640" s="4">
        <v>2.8</v>
      </c>
      <c r="L640" s="4">
        <v>1.7849999999999999</v>
      </c>
      <c r="M640" s="4">
        <v>1.0049999999999999</v>
      </c>
    </row>
    <row r="641" spans="1:13">
      <c r="A641" s="1"/>
      <c r="B641" s="3">
        <v>2</v>
      </c>
      <c r="C641" s="4">
        <v>-50</v>
      </c>
      <c r="D641" s="4">
        <v>-24.157303370786522</v>
      </c>
      <c r="E641" s="4">
        <v>-30.76923076923077</v>
      </c>
      <c r="F641" s="4">
        <v>-27.272727272727277</v>
      </c>
      <c r="G641" s="4">
        <v>-42.134831460674157</v>
      </c>
      <c r="H641" s="4">
        <v>-35.087719298245617</v>
      </c>
      <c r="I641" s="4">
        <v>-52.991452991452995</v>
      </c>
      <c r="J641" s="4">
        <v>40</v>
      </c>
      <c r="K641" s="4">
        <v>3</v>
      </c>
      <c r="L641" s="4">
        <v>1.87</v>
      </c>
      <c r="M641" s="4">
        <v>0.91999999999999993</v>
      </c>
    </row>
    <row r="642" spans="1:13">
      <c r="A642" s="1"/>
      <c r="B642" s="3">
        <v>3</v>
      </c>
      <c r="C642" s="4">
        <v>-50</v>
      </c>
      <c r="D642" s="4">
        <v>-19.642857142857146</v>
      </c>
      <c r="E642" s="4">
        <v>-30.270270270270267</v>
      </c>
      <c r="F642" s="4">
        <v>-20.930232558139533</v>
      </c>
      <c r="G642" s="4">
        <v>-45.652173913043484</v>
      </c>
      <c r="H642" s="4">
        <v>-29.629629629629626</v>
      </c>
      <c r="I642" s="4">
        <v>-59.848484848484858</v>
      </c>
      <c r="J642" s="4">
        <v>40</v>
      </c>
      <c r="K642" s="4">
        <v>2.6</v>
      </c>
      <c r="L642" s="4">
        <v>1.9300000000000002</v>
      </c>
      <c r="M642" s="4">
        <v>0.95500000000000007</v>
      </c>
    </row>
    <row r="643" spans="1:13">
      <c r="A643" s="1"/>
      <c r="B643" s="5" t="s">
        <v>170</v>
      </c>
      <c r="C643" s="6">
        <f>AVERAGE(C640:C642)</f>
        <v>-50.666666666666664</v>
      </c>
      <c r="D643" s="6">
        <f t="shared" ref="D643" si="1581">AVERAGE(D640:D642)</f>
        <v>-21.081534986029371</v>
      </c>
      <c r="E643" s="6">
        <f t="shared" ref="E643" si="1582">AVERAGE(E640:E642)</f>
        <v>-30.602910602910601</v>
      </c>
      <c r="F643" s="6">
        <f t="shared" ref="F643" si="1583">AVERAGE(F640:F642)</f>
        <v>-25.158562367864693</v>
      </c>
      <c r="G643" s="6">
        <f t="shared" ref="G643" si="1584">AVERAGE(G640:G642)</f>
        <v>-43.297422843870798</v>
      </c>
      <c r="H643" s="6">
        <f t="shared" ref="H643" si="1585">AVERAGE(H640:H642)</f>
        <v>-31.47874147662775</v>
      </c>
      <c r="I643" s="6">
        <f t="shared" ref="I643" si="1586">AVERAGE(I640:I642)</f>
        <v>-54.509028053894667</v>
      </c>
      <c r="J643" s="6">
        <f t="shared" ref="J643" si="1587">AVERAGE(J640:J642)</f>
        <v>40</v>
      </c>
      <c r="K643" s="6">
        <f t="shared" ref="K643" si="1588">AVERAGE(K640:K642)</f>
        <v>2.8000000000000003</v>
      </c>
      <c r="L643" s="6">
        <f t="shared" ref="L643" si="1589">AVERAGE(L640:L642)</f>
        <v>1.861666666666667</v>
      </c>
      <c r="M643" s="6">
        <f t="shared" ref="M643" si="1590">AVERAGE(M640:M642)</f>
        <v>0.96</v>
      </c>
    </row>
    <row r="644" spans="1:13">
      <c r="A644" s="1" t="s">
        <v>78</v>
      </c>
      <c r="B644" s="3">
        <v>1</v>
      </c>
      <c r="C644" s="4">
        <v>-60</v>
      </c>
      <c r="D644" s="4">
        <v>-34.210526315789473</v>
      </c>
      <c r="E644" s="4">
        <v>-60</v>
      </c>
      <c r="F644" s="4">
        <v>-47.619047619047613</v>
      </c>
      <c r="G644" s="4">
        <v>-53.75</v>
      </c>
      <c r="H644" s="4">
        <v>-55.640050697084909</v>
      </c>
      <c r="I644" s="4">
        <v>-86.36363636363636</v>
      </c>
      <c r="J644" s="4">
        <v>0</v>
      </c>
      <c r="K644" s="4">
        <v>4.8</v>
      </c>
      <c r="L644" s="4">
        <v>2.5149999999999997</v>
      </c>
      <c r="M644" s="4">
        <v>0.77500000000000002</v>
      </c>
    </row>
    <row r="645" spans="1:13">
      <c r="A645" s="1"/>
      <c r="B645" s="3">
        <v>2</v>
      </c>
      <c r="C645" s="4">
        <v>-68</v>
      </c>
      <c r="D645" s="4">
        <v>-30.76923076923077</v>
      </c>
      <c r="E645" s="4">
        <v>-61.951219512195124</v>
      </c>
      <c r="F645" s="4">
        <v>-51.111111111111107</v>
      </c>
      <c r="G645" s="4">
        <v>-50.207468879668049</v>
      </c>
      <c r="H645" s="4">
        <v>-58.817317845828931</v>
      </c>
      <c r="I645" s="4">
        <v>-88.732394366197184</v>
      </c>
      <c r="J645" s="4">
        <v>0</v>
      </c>
      <c r="K645" s="4">
        <v>5</v>
      </c>
      <c r="L645" s="4">
        <v>2.48</v>
      </c>
      <c r="M645" s="4">
        <v>0.82499999999999996</v>
      </c>
    </row>
    <row r="646" spans="1:13">
      <c r="A646" s="1"/>
      <c r="B646" s="3">
        <v>3</v>
      </c>
      <c r="C646" s="4">
        <v>-60</v>
      </c>
      <c r="D646" s="4">
        <v>-33.707865168539328</v>
      </c>
      <c r="E646" s="4">
        <v>-60.317460317460316</v>
      </c>
      <c r="F646" s="4">
        <v>-44.444444444444443</v>
      </c>
      <c r="G646" s="4">
        <v>-54.183266932270911</v>
      </c>
      <c r="H646" s="4">
        <v>-62.5</v>
      </c>
      <c r="I646" s="4">
        <v>-85.314685314685306</v>
      </c>
      <c r="J646" s="4">
        <v>0</v>
      </c>
      <c r="K646" s="4">
        <v>4.8</v>
      </c>
      <c r="L646" s="4">
        <v>2.6</v>
      </c>
      <c r="M646" s="4">
        <v>0.73</v>
      </c>
    </row>
    <row r="647" spans="1:13">
      <c r="A647" s="1"/>
      <c r="B647" s="5" t="s">
        <v>170</v>
      </c>
      <c r="C647" s="6">
        <f>AVERAGE(C644:C646)</f>
        <v>-62.666666666666664</v>
      </c>
      <c r="D647" s="6">
        <f t="shared" ref="D647" si="1591">AVERAGE(D644:D646)</f>
        <v>-32.895874084519853</v>
      </c>
      <c r="E647" s="6">
        <f t="shared" ref="E647" si="1592">AVERAGE(E644:E646)</f>
        <v>-60.756226609885147</v>
      </c>
      <c r="F647" s="6">
        <f t="shared" ref="F647" si="1593">AVERAGE(F644:F646)</f>
        <v>-47.724867724867721</v>
      </c>
      <c r="G647" s="6">
        <f t="shared" ref="G647" si="1594">AVERAGE(G644:G646)</f>
        <v>-52.713578603979649</v>
      </c>
      <c r="H647" s="6">
        <f t="shared" ref="H647" si="1595">AVERAGE(H644:H646)</f>
        <v>-58.985789514304621</v>
      </c>
      <c r="I647" s="6">
        <f t="shared" ref="I647" si="1596">AVERAGE(I644:I646)</f>
        <v>-86.803572014839617</v>
      </c>
      <c r="J647" s="6">
        <f t="shared" ref="J647" si="1597">AVERAGE(J644:J646)</f>
        <v>0</v>
      </c>
      <c r="K647" s="6">
        <f t="shared" ref="K647" si="1598">AVERAGE(K644:K646)</f>
        <v>4.8666666666666671</v>
      </c>
      <c r="L647" s="6">
        <f t="shared" ref="L647" si="1599">AVERAGE(L644:L646)</f>
        <v>2.5316666666666663</v>
      </c>
      <c r="M647" s="6">
        <f t="shared" ref="M647" si="1600">AVERAGE(M644:M646)</f>
        <v>0.77666666666666673</v>
      </c>
    </row>
    <row r="648" spans="1:13">
      <c r="A648" s="1" t="s">
        <v>139</v>
      </c>
      <c r="B648" s="3">
        <v>1</v>
      </c>
      <c r="C648" s="4">
        <v>-60</v>
      </c>
      <c r="D648" s="4">
        <v>-25</v>
      </c>
      <c r="E648" s="4">
        <v>-56.410256410256409</v>
      </c>
      <c r="F648" s="4">
        <v>-42.857142857142861</v>
      </c>
      <c r="G648" s="4">
        <v>-55.999999999999993</v>
      </c>
      <c r="H648" s="4">
        <v>-72.191323692992199</v>
      </c>
      <c r="I648" s="4">
        <v>-84.615384615384613</v>
      </c>
      <c r="J648" s="4">
        <v>0</v>
      </c>
      <c r="K648" s="4">
        <v>5</v>
      </c>
      <c r="L648" s="4">
        <v>2.6</v>
      </c>
      <c r="M648" s="4">
        <v>0.80499999999999994</v>
      </c>
    </row>
    <row r="649" spans="1:13">
      <c r="A649" s="1"/>
      <c r="B649" s="3">
        <v>2</v>
      </c>
      <c r="C649" s="4">
        <v>-68</v>
      </c>
      <c r="D649" s="4">
        <v>-33.714285714285722</v>
      </c>
      <c r="E649" s="4">
        <v>-65.240641711229941</v>
      </c>
      <c r="F649" s="4">
        <v>-50</v>
      </c>
      <c r="G649" s="4">
        <v>-59.514170040485837</v>
      </c>
      <c r="H649" s="4">
        <v>-65.552178318135759</v>
      </c>
      <c r="I649" s="4">
        <v>-84.259259259259252</v>
      </c>
      <c r="J649" s="4">
        <v>0</v>
      </c>
      <c r="K649" s="4">
        <v>5</v>
      </c>
      <c r="L649" s="4">
        <v>2.42</v>
      </c>
      <c r="M649" s="4">
        <v>0.78349999999999997</v>
      </c>
    </row>
    <row r="650" spans="1:13">
      <c r="A650" s="1"/>
      <c r="B650" s="3">
        <v>3</v>
      </c>
      <c r="C650" s="4">
        <v>-66</v>
      </c>
      <c r="D650" s="4">
        <v>-34.54545454545454</v>
      </c>
      <c r="E650" s="4">
        <v>-52.513966480446925</v>
      </c>
      <c r="F650" s="4">
        <v>-39.393939393939398</v>
      </c>
      <c r="G650" s="4">
        <v>-53.556485355648533</v>
      </c>
      <c r="H650" s="4">
        <v>-74.416017797552826</v>
      </c>
      <c r="I650" s="4">
        <v>-85.321100917431195</v>
      </c>
      <c r="J650" s="4">
        <v>0</v>
      </c>
      <c r="K650" s="4">
        <v>4.8</v>
      </c>
      <c r="L650" s="4">
        <v>2.4550000000000001</v>
      </c>
      <c r="M650" s="4">
        <v>0.73</v>
      </c>
    </row>
    <row r="651" spans="1:13">
      <c r="A651" s="1"/>
      <c r="B651" s="5" t="s">
        <v>170</v>
      </c>
      <c r="C651" s="6">
        <f>AVERAGE(C648:C650)</f>
        <v>-64.666666666666671</v>
      </c>
      <c r="D651" s="6">
        <f t="shared" ref="D651" si="1601">AVERAGE(D648:D650)</f>
        <v>-31.086580086580085</v>
      </c>
      <c r="E651" s="6">
        <f t="shared" ref="E651" si="1602">AVERAGE(E648:E650)</f>
        <v>-58.054954867311096</v>
      </c>
      <c r="F651" s="6">
        <f t="shared" ref="F651" si="1603">AVERAGE(F648:F650)</f>
        <v>-44.083694083694091</v>
      </c>
      <c r="G651" s="6">
        <f t="shared" ref="G651" si="1604">AVERAGE(G648:G650)</f>
        <v>-56.356885132044788</v>
      </c>
      <c r="H651" s="6">
        <f t="shared" ref="H651" si="1605">AVERAGE(H648:H650)</f>
        <v>-70.719839936226933</v>
      </c>
      <c r="I651" s="6">
        <f t="shared" ref="I651" si="1606">AVERAGE(I648:I650)</f>
        <v>-84.731914930691687</v>
      </c>
      <c r="J651" s="6">
        <f t="shared" ref="J651" si="1607">AVERAGE(J648:J650)</f>
        <v>0</v>
      </c>
      <c r="K651" s="6">
        <f t="shared" ref="K651" si="1608">AVERAGE(K648:K650)</f>
        <v>4.9333333333333336</v>
      </c>
      <c r="L651" s="6">
        <f t="shared" ref="L651" si="1609">AVERAGE(L648:L650)</f>
        <v>2.4916666666666667</v>
      </c>
      <c r="M651" s="6">
        <f t="shared" ref="M651" si="1610">AVERAGE(M648:M650)</f>
        <v>0.77283333333333326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2-15T14:53:05Z</dcterms:modified>
</cp:coreProperties>
</file>